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https://itqbunlpt-my.sharepoint.com/personal/hbarreto_itqb_unl_pt/Documents/PhD/LateralTransductionPaper/Submission_PLOS_Genetics/2nd_Revision/"/>
    </mc:Choice>
  </mc:AlternateContent>
  <xr:revisionPtr revIDLastSave="0" documentId="8_{5277D1AF-1BB3-4D9D-8A4A-F83882E5EB4F}" xr6:coauthVersionLast="36" xr6:coauthVersionMax="36" xr10:uidLastSave="{00000000-0000-0000-0000-000000000000}"/>
  <bookViews>
    <workbookView xWindow="0" yWindow="0" windowWidth="23040" windowHeight="8364" xr2:uid="{BA7C6699-816B-4F8F-BE3C-D786A2D23FEE}"/>
  </bookViews>
  <sheets>
    <sheet name="S3 Table" sheetId="1" r:id="rId1"/>
  </sheets>
  <definedNames>
    <definedName name="_xlnm._FilterDatabase" localSheetId="0" hidden="1">'S3 Table'!$B$4:$M$157</definedName>
    <definedName name="_xlnm.Print_Area" localSheetId="0">'S3 Table'!$B$132:$I$15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62" i="1" l="1"/>
  <c r="E160" i="1"/>
  <c r="L147" i="1"/>
  <c r="M147" i="1" s="1"/>
  <c r="L140" i="1"/>
  <c r="M140" i="1" s="1"/>
  <c r="L121" i="1"/>
  <c r="M121" i="1" s="1"/>
  <c r="L111" i="1"/>
  <c r="M111" i="1" s="1"/>
  <c r="L100" i="1"/>
  <c r="M100" i="1" s="1"/>
  <c r="L86" i="1"/>
  <c r="M86" i="1" s="1"/>
  <c r="L65" i="1"/>
  <c r="M65" i="1" s="1"/>
  <c r="L37" i="1"/>
  <c r="M37" i="1" s="1"/>
  <c r="L11" i="1"/>
  <c r="M11" i="1" s="1"/>
</calcChain>
</file>

<file path=xl/sharedStrings.xml><?xml version="1.0" encoding="utf-8"?>
<sst xmlns="http://schemas.openxmlformats.org/spreadsheetml/2006/main" count="890" uniqueCount="286">
  <si>
    <r>
      <t xml:space="preserve">S3 Table. Whole genome sequencing of strain B1 </t>
    </r>
    <r>
      <rPr>
        <b/>
        <i/>
        <sz val="14"/>
        <rFont val="Arial"/>
        <family val="2"/>
      </rPr>
      <t>Escherichia coli</t>
    </r>
    <r>
      <rPr>
        <b/>
        <sz val="14"/>
        <rFont val="Arial"/>
        <family val="2"/>
      </rPr>
      <t xml:space="preserve"> populations. Mutation parallelism at corresponding day indicates the number of mice in which the exact same mutation was detected at day 43 or day 88. Gene parallelism at corresponding day indicates the number of mice in which mutational events targeting the same gene were detected at day 43 or day 88.</t>
    </r>
  </si>
  <si>
    <t>mouse</t>
  </si>
  <si>
    <t>day</t>
  </si>
  <si>
    <t>position</t>
  </si>
  <si>
    <t>mutation</t>
  </si>
  <si>
    <t>freq</t>
  </si>
  <si>
    <t>annotation</t>
  </si>
  <si>
    <t>gene</t>
  </si>
  <si>
    <t>description</t>
  </si>
  <si>
    <t>mutation parallelism at corresponding day</t>
  </si>
  <si>
    <t>gene parallelism at corresponding day</t>
  </si>
  <si>
    <t>M(t=88)</t>
  </si>
  <si>
    <t>rate of mutation accumulation</t>
  </si>
  <si>
    <t>WT1</t>
  </si>
  <si>
    <t>Δ87,305 bp</t>
  </si>
  <si>
    <t>deletion</t>
  </si>
  <si>
    <t>[PROKKA_00047]–[PROKKA_00125]</t>
  </si>
  <si>
    <t>79 genes [PROKKA_00047],PROKKA_00048,cbtA_1,cbeA_1,PROKKA_00051,PROKKA_00052,kicA_1,PROKKA_00054,flu_1,era_1,PROKKA_00057,PROKKA_00058,PROKKA_00059,PROKKA_00060,PROKKA_00061,PROKKA_00062,PROKKA_00063,PROKKA_00064,PROKKA_00065,PROKKA_00066,PROKKA_00067,PROKKA_00068,PROKKA_00069,PROKKA_00070,PROKKA_00071,PROKKA_00072,PROKKA_00073,PROKKA_00074,shlB_1,shlA_1,PROKKA_00077,PROKKA_00078,PROKKA_00079,PROKKA_00080,PROKKA_00081,PROKKA_00082,PROKKA_00083,PROKKA_00084,PROKKA_00085,PROKKA_00086,PROKKA_00087,PROKKA_00088,fhaB_1,PROKKA_00090,PROKKA_00091,PROKKA_00092,PROKKA_00093,fhaB_2,PROKKA_00095,PROKKA_00096,PROKKA_00097,PROKKA_00098,PROKKA_00099,PROKKA_00100,PROKKA_00101,PROKKA_00102,PROKKA_00103,PROKKA_00104,PROKKA_00105,PROKKA_00106,PROKKA_00107,PROKKA_00108,PROKKA_00109,PROKKA_00110,PROKKA_00111,yadA_1,PROKKA_00113,PROKKA_00114,icsA_1,PROKKA_00116,PROKKA_00117,gadX_1,PROKKA_00119,PROKKA_00120,virF_1,PROKKA_00112,intS_1,intS_2,[PROKKA_00125]</t>
  </si>
  <si>
    <t>IS3 (–) +3 bp</t>
  </si>
  <si>
    <t>coding (1482‑1484/1656 nt)</t>
  </si>
  <si>
    <t>yadA_1 →</t>
  </si>
  <si>
    <t>Adhesin YadA precursor</t>
  </si>
  <si>
    <t>T→G</t>
  </si>
  <si>
    <t>N73H (AAC→CAC) </t>
  </si>
  <si>
    <t>fis ←</t>
  </si>
  <si>
    <t>DNA‑binding protein Fis</t>
  </si>
  <si>
    <t>Δ85,944 bp</t>
  </si>
  <si>
    <t>[PROKKA_01034]–[PROKKA_01105]</t>
  </si>
  <si>
    <t>71 genes [PROKKA_01034],,[PROKKA_01105]</t>
  </si>
  <si>
    <t>G→T</t>
  </si>
  <si>
    <t>E234D (GAG→GAT) </t>
  </si>
  <si>
    <t>yjjM →</t>
  </si>
  <si>
    <t>putative HTH‑type transcriptional regulator YjjM</t>
  </si>
  <si>
    <t>T→C</t>
  </si>
  <si>
    <t>intergenic (‑133/+127)</t>
  </si>
  <si>
    <t>kdgT ← / ← sodA</t>
  </si>
  <si>
    <t>2‑keto‑3‑deoxygluconate permease/Superoxide dismutase [Mn]</t>
  </si>
  <si>
    <r>
      <t xml:space="preserve">79 genes </t>
    </r>
    <r>
      <rPr>
        <i/>
        <sz val="14"/>
        <rFont val="Arial"/>
        <family val="2"/>
      </rPr>
      <t>[PROKKA_00047]...[PROKKA_00125]</t>
    </r>
  </si>
  <si>
    <t>C→T</t>
  </si>
  <si>
    <t>Q76* (CAG→TAG) </t>
  </si>
  <si>
    <t>ygbJ →</t>
  </si>
  <si>
    <t>2‑hydroxy‑3‑oxopropionate reductase</t>
  </si>
  <si>
    <t>intergenic (+298/‑126)</t>
  </si>
  <si>
    <t>fruA → / → psuK</t>
  </si>
  <si>
    <t>PTS system fructose‑specific EIIBC component/Pseudouridine kinase</t>
  </si>
  <si>
    <t>G→A</t>
  </si>
  <si>
    <t>A87V (GCC→GTC) </t>
  </si>
  <si>
    <t>dpiA ←</t>
  </si>
  <si>
    <t>Transcriptional regulatory protein DpiA</t>
  </si>
  <si>
    <t>R222C (CGT→TGT) </t>
  </si>
  <si>
    <t>dpiB ←</t>
  </si>
  <si>
    <t>Sensor histidine kinase DpiB</t>
  </si>
  <si>
    <t>Δ3 bp</t>
  </si>
  <si>
    <t>coding (400‑402/903 nt)</t>
  </si>
  <si>
    <t>fimH ←</t>
  </si>
  <si>
    <t>S‑fimbrial protein subunit SfaH</t>
  </si>
  <si>
    <t>T→A</t>
  </si>
  <si>
    <t>Q62H (CAA→CAT) </t>
  </si>
  <si>
    <t>P47L (CCT→CTT) </t>
  </si>
  <si>
    <t>A45V (GCA→GTA) </t>
  </si>
  <si>
    <t>fimA ←</t>
  </si>
  <si>
    <t>Type‑1 fimbrial protein, A chain precursor</t>
  </si>
  <si>
    <t>WT2</t>
  </si>
  <si>
    <t>coding (170‑172/1656 nt)</t>
  </si>
  <si>
    <t>coding (927‑929/1656 nt)</t>
  </si>
  <si>
    <t>+T</t>
  </si>
  <si>
    <t>intergenic (+310/‑60)</t>
  </si>
  <si>
    <t>gadA → / → gadX</t>
  </si>
  <si>
    <t>Glutamate decarboxylase alpha/HTH‑type transcriptional regulator GadX</t>
  </si>
  <si>
    <t>E56K (GAG→AAG) </t>
  </si>
  <si>
    <t>crp ←</t>
  </si>
  <si>
    <t>cAMP‑activated global transcriptional regulator CRP</t>
  </si>
  <si>
    <t>G25S (GGC→AGC) </t>
  </si>
  <si>
    <t>tdcA →</t>
  </si>
  <si>
    <t>HTH‑type transcriptional regulator TfdS</t>
  </si>
  <si>
    <t>Y212Y (TAC→TAT) </t>
  </si>
  <si>
    <t>hycD ←</t>
  </si>
  <si>
    <t>Formate hydrogenlyase subunit 4</t>
  </si>
  <si>
    <t>A769V (GCG→GTG) </t>
  </si>
  <si>
    <t>barA →</t>
  </si>
  <si>
    <t>Signal transduction histidine‑protein kinase BarA</t>
  </si>
  <si>
    <t>A→C</t>
  </si>
  <si>
    <t>L252W (TTG→TGG) </t>
  </si>
  <si>
    <t>pssA ←</t>
  </si>
  <si>
    <t>CDP‑diacylglycerol‑‑serine O‑phosphatidyltransferase</t>
  </si>
  <si>
    <t>Q229* (CAG→TAG) </t>
  </si>
  <si>
    <t>fadL ←</t>
  </si>
  <si>
    <t>Long‑chain fatty acid transport protein precursor</t>
  </si>
  <si>
    <t>+TGG :: IS3 (–) +4 bp</t>
  </si>
  <si>
    <t>coding (331‑334/792 nt)</t>
  </si>
  <si>
    <t>kdgR →</t>
  </si>
  <si>
    <t>Transcriptional regulator KdgR</t>
  </si>
  <si>
    <t>F161L (TTT→CTT) </t>
  </si>
  <si>
    <t>intergenic (‑138/‑139)</t>
  </si>
  <si>
    <t>yidX ← / → dgoR</t>
  </si>
  <si>
    <t>hypothetical protein/HTH‑type transcriptional regulator LutR</t>
  </si>
  <si>
    <t>coding (1106‑1108/1656 nt)</t>
  </si>
  <si>
    <r>
      <t xml:space="preserve">71 genes </t>
    </r>
    <r>
      <rPr>
        <i/>
        <sz val="14"/>
        <rFont val="Arial"/>
        <family val="2"/>
      </rPr>
      <t>[PROKKA_01034]...[PROKKA_01105]</t>
    </r>
  </si>
  <si>
    <t>R48C (CGT→TGT) </t>
  </si>
  <si>
    <t>pdhR ←</t>
  </si>
  <si>
    <t>Pyruvate dehydrogenase complex repressor</t>
  </si>
  <si>
    <t>T177I (ACC→ATC) </t>
  </si>
  <si>
    <t>melR →</t>
  </si>
  <si>
    <t>Melibiose operon regulatory protein</t>
  </si>
  <si>
    <t>WT3</t>
  </si>
  <si>
    <t>A→G</t>
  </si>
  <si>
    <t>E198G (GAA→GGA) </t>
  </si>
  <si>
    <t>PROKKA_00101 →</t>
  </si>
  <si>
    <t>Hep_Hag</t>
  </si>
  <si>
    <t>IS3 (+) +4 bp</t>
  </si>
  <si>
    <t>coding (965‑968/1074 nt)</t>
  </si>
  <si>
    <t>coding (1013‑1016/1656 nt)</t>
  </si>
  <si>
    <t>R397C (CGC→TGC) </t>
  </si>
  <si>
    <t>envZ →</t>
  </si>
  <si>
    <t>Osmolarity sensor protein EnvZ</t>
  </si>
  <si>
    <t>V198A (GTG→GCG) </t>
  </si>
  <si>
    <t>intergenic (+42/‑13)</t>
  </si>
  <si>
    <t>PROKKA_02089 → / → PROKKA_02090</t>
  </si>
  <si>
    <t>tRNA‑Gly/tRNA‑Cys</t>
  </si>
  <si>
    <t>A237V (GCG→GTG) ‡</t>
  </si>
  <si>
    <t>C→A</t>
  </si>
  <si>
    <t>A237S (GCG→TCG) ‡</t>
  </si>
  <si>
    <t>L172F (CTT→TTT) </t>
  </si>
  <si>
    <t>P88S (CCT→TCT) </t>
  </si>
  <si>
    <t>uvrY →</t>
  </si>
  <si>
    <t>Response regulator UvrY</t>
  </si>
  <si>
    <t>Δ1 bp</t>
  </si>
  <si>
    <t>intergenic (+195/‑20)</t>
  </si>
  <si>
    <t>yjjM → / → yjjL</t>
  </si>
  <si>
    <t>putative HTH‑type transcriptional regulator YjjM/L‑galactonate transporter</t>
  </si>
  <si>
    <t>WT4</t>
  </si>
  <si>
    <t>intergenic (‑721/‑68)</t>
  </si>
  <si>
    <t>yhaB ← / → tdcA</t>
  </si>
  <si>
    <t>hypothetical protein/HTH‑type transcriptional regulator TfdS</t>
  </si>
  <si>
    <t>+CACCGG</t>
  </si>
  <si>
    <t>coding (6104/6564 nt)</t>
  </si>
  <si>
    <t>PROKKA_01045 ←</t>
  </si>
  <si>
    <t>Ser‑Thr‑rich glycosyl‑phosphatidyl‑inositol‑anchored membrane family protein</t>
  </si>
  <si>
    <t>Δ6 bp</t>
  </si>
  <si>
    <t>coding (6098‑6103/6564 nt)</t>
  </si>
  <si>
    <t>Δ135 bp</t>
  </si>
  <si>
    <t>coding (5902‑6036/6564 nt)</t>
  </si>
  <si>
    <t>T1699I (ACA→ATA) </t>
  </si>
  <si>
    <t>intergenic (+75/‑600)</t>
  </si>
  <si>
    <t>sixA → / → yfcV</t>
  </si>
  <si>
    <t>Phosphohistidine phosphatase SixA/Major MR/P fimbria protein precursor</t>
  </si>
  <si>
    <t>intergenic (‑162/‑115)</t>
  </si>
  <si>
    <t>P671P (CCG→CCA) </t>
  </si>
  <si>
    <t>nirB ←</t>
  </si>
  <si>
    <t>Nitrite reductase [NAD(P)H]</t>
  </si>
  <si>
    <t>G68D (GGC→GAC) </t>
  </si>
  <si>
    <t>PROKKA_01218 ←</t>
  </si>
  <si>
    <t>hypothetical protein</t>
  </si>
  <si>
    <t>A39V (GCC→GTC) </t>
  </si>
  <si>
    <t>WT5</t>
  </si>
  <si>
    <t>R112H (CGC→CAC) </t>
  </si>
  <si>
    <t>yeiE →</t>
  </si>
  <si>
    <t>HTH‑type transcriptional regulator CysL</t>
  </si>
  <si>
    <t>C→G</t>
  </si>
  <si>
    <t>M142I (ATG→ATC) </t>
  </si>
  <si>
    <t>A237V (GCG→GTG) </t>
  </si>
  <si>
    <t>V204M (GTG→ATG) </t>
  </si>
  <si>
    <t>yjjI →</t>
  </si>
  <si>
    <t>V45V (GTG→GTA) </t>
  </si>
  <si>
    <t>mlaE →</t>
  </si>
  <si>
    <t>putative phospholipid ABC transporter permease protein MlaE</t>
  </si>
  <si>
    <t>+TGGCTATTGCCC</t>
  </si>
  <si>
    <t>coding (118/978 nt)</t>
  </si>
  <si>
    <t>cld →</t>
  </si>
  <si>
    <t>Chain length determinant protein</t>
  </si>
  <si>
    <t>G281D (GGT→GAT) </t>
  </si>
  <si>
    <t>rssB ←</t>
  </si>
  <si>
    <t>Regulator of RpoS</t>
  </si>
  <si>
    <t>E69E (GAG→GAA) </t>
  </si>
  <si>
    <t>PROKKA_03470 →</t>
  </si>
  <si>
    <t>WT6</t>
  </si>
  <si>
    <t>S113P (TCA→CCA) </t>
  </si>
  <si>
    <t>V176L (GTA→TTA) </t>
  </si>
  <si>
    <t>A→T</t>
  </si>
  <si>
    <t>I168N (ATT→AAT) </t>
  </si>
  <si>
    <t>coding (266/306 nt)</t>
  </si>
  <si>
    <t>gfcA →</t>
  </si>
  <si>
    <t>Threonine‑rich inner membrane protein GfcA precursor</t>
  </si>
  <si>
    <t>WT7</t>
  </si>
  <si>
    <t>intergenic (‑222/‑159)</t>
  </si>
  <si>
    <t>sdhC ← / → PROKKA_03531</t>
  </si>
  <si>
    <t>Succinate dehydrogenase cytochrome b556 subunit/hypothetical protein</t>
  </si>
  <si>
    <t>V77A (GTC→GCC) </t>
  </si>
  <si>
    <t>H228Y (CAC→TAC) </t>
  </si>
  <si>
    <t>PROKKA_01216 ←</t>
  </si>
  <si>
    <t>IS21 (+) +6 bp</t>
  </si>
  <si>
    <t>coding (284‑289/2133 nt)</t>
  </si>
  <si>
    <t>PROKKA_01735 ←</t>
  </si>
  <si>
    <t>N302I (AAT→ATT) </t>
  </si>
  <si>
    <t>intergenic (‑69/+38)</t>
  </si>
  <si>
    <t>fimI ← / ← fimA</t>
  </si>
  <si>
    <t>Type‑1 fimbrial protein, A chain precursor/Type‑1 fimbrial protein, A chain precursor</t>
  </si>
  <si>
    <t>intergenic (‑72/+35)</t>
  </si>
  <si>
    <t>intergenic (‑47/+433)</t>
  </si>
  <si>
    <t>fimA ← / ← fimE</t>
  </si>
  <si>
    <t>Type‑1 fimbrial protein, A chain precursor/Tyrosine recombinase XerC</t>
  </si>
  <si>
    <t>intergenic (‑423/+57)</t>
  </si>
  <si>
    <t>fimA ← / ← fimE</t>
  </si>
  <si>
    <t>G82D (GGC→GAC) </t>
  </si>
  <si>
    <t>hupA ←</t>
  </si>
  <si>
    <t>DNA‑binding protein HU‑alpha</t>
  </si>
  <si>
    <t>+ACCTGC</t>
  </si>
  <si>
    <t>coding (1127/1218 nt)</t>
  </si>
  <si>
    <t>hemX →</t>
  </si>
  <si>
    <t>Putative uroporphyrinogen‑III C‑methyltransferase</t>
  </si>
  <si>
    <t>WT8</t>
  </si>
  <si>
    <t>L262P (CTG→CCG) </t>
  </si>
  <si>
    <t>Δ11 bp</t>
  </si>
  <si>
    <t>coding (567‑577/816 nt)</t>
  </si>
  <si>
    <t>allR ←</t>
  </si>
  <si>
    <t>HTH‑type transcriptional repressor AllR</t>
  </si>
  <si>
    <t>D139A (GAT→GCT) </t>
  </si>
  <si>
    <t>ptsA →</t>
  </si>
  <si>
    <t>Phosphoenolpyruvate‑protein phosphotransferase</t>
  </si>
  <si>
    <t>Δ9 bp</t>
  </si>
  <si>
    <t>coding (1494‑1502/1824 nt)</t>
  </si>
  <si>
    <t>typA ←</t>
  </si>
  <si>
    <t>GTP‑binding protein TypA/BipA</t>
  </si>
  <si>
    <t>intergenic (‑118/‑116)</t>
  </si>
  <si>
    <t>ghrA ← / → PROKKA_03140</t>
  </si>
  <si>
    <t>Glyoxylate/hydroxypyruvate reductase A/tRNA‑Ser</t>
  </si>
  <si>
    <t>WT9</t>
  </si>
  <si>
    <t>not sequenced</t>
  </si>
  <si>
    <t>coding (448‑453/588 nt)</t>
  </si>
  <si>
    <t>acpT ←</t>
  </si>
  <si>
    <t>4'‑phosphopantetheinyl transferase psf‑1</t>
  </si>
  <si>
    <t>R17L (CGT→CTT) </t>
  </si>
  <si>
    <t>rpsO →</t>
  </si>
  <si>
    <t>30S ribosomal protein S15</t>
  </si>
  <si>
    <t>K97K (AAA→AAG) </t>
  </si>
  <si>
    <t>syd ←</t>
  </si>
  <si>
    <t>SecY interacting protein Syd</t>
  </si>
  <si>
    <t>F99L (TTT→CTT) </t>
  </si>
  <si>
    <t>yegU ←</t>
  </si>
  <si>
    <t>ADP‑ribosylglycohydrolase</t>
  </si>
  <si>
    <t>L350L (CTC→CTT) </t>
  </si>
  <si>
    <t>yeaV ←</t>
  </si>
  <si>
    <t>L‑carnitine/gamma‑butyrobetaine antiporter</t>
  </si>
  <si>
    <t>P178Q (CCG→CAG) </t>
  </si>
  <si>
    <t>chbC_2 →</t>
  </si>
  <si>
    <t>N,N'‑diacetylchitobiose permease IIC component</t>
  </si>
  <si>
    <t>N198K (AAC→AAG) </t>
  </si>
  <si>
    <t>treA →</t>
  </si>
  <si>
    <t>Periplasmic trehalase precursor</t>
  </si>
  <si>
    <t>Y231Y (TAC→TAT) </t>
  </si>
  <si>
    <t>yceA ←</t>
  </si>
  <si>
    <t>putative adenylyltransferase/sulfurtransferase MoeZ</t>
  </si>
  <si>
    <t>A102A (GCG→GCA) </t>
  </si>
  <si>
    <t>yidZ ←</t>
  </si>
  <si>
    <t>HTH‑type transcriptional regulator YidZ</t>
  </si>
  <si>
    <t>*sum of the frequencies divided by the number of generations (88 days with 18 generations per day)</t>
  </si>
  <si>
    <t>108557 bp Plasmid</t>
  </si>
  <si>
    <t>Ancestral sfGFP</t>
  </si>
  <si>
    <t>Ancestral mCherry</t>
  </si>
  <si>
    <t>Average Ancestral</t>
  </si>
  <si>
    <t>WT1 d88</t>
  </si>
  <si>
    <t>WT2 d88</t>
  </si>
  <si>
    <t>WT3 d88</t>
  </si>
  <si>
    <t>WT4 d88</t>
  </si>
  <si>
    <t>WT5 d88</t>
  </si>
  <si>
    <t>WT6 d88</t>
  </si>
  <si>
    <t>WT7 d88</t>
  </si>
  <si>
    <t>WT8 d88</t>
  </si>
  <si>
    <t>WT9 d88</t>
  </si>
  <si>
    <t>Fold coverage relative to genome
(Cov. Plasmid/Cov. Genome)</t>
  </si>
  <si>
    <t>68935 bp Plasmid</t>
  </si>
  <si>
    <t>plasmid</t>
  </si>
  <si>
    <t>108557 bp</t>
  </si>
  <si>
    <t>No mutations detected</t>
  </si>
  <si>
    <t>C56Y (TGT→TAT) </t>
  </si>
  <si>
    <t>hdfR →</t>
  </si>
  <si>
    <t>HTH‑type transcriptional regulator HdfR</t>
  </si>
  <si>
    <t>L34M (CTG→ATG) </t>
  </si>
  <si>
    <t>CP054663_00008 →</t>
  </si>
  <si>
    <t>68935 bp</t>
  </si>
  <si>
    <t>No coverage</t>
  </si>
  <si>
    <t>Q134* (CAG→TAG) </t>
  </si>
  <si>
    <t>CP054664_00041 →</t>
  </si>
  <si>
    <t>R152H (CGC→CAC) </t>
  </si>
  <si>
    <t>Q153* (CAG→TAG) </t>
  </si>
  <si>
    <t>normalized rate of mutation accumu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0"/>
    <numFmt numFmtId="166" formatCode="0.0000"/>
  </numFmts>
  <fonts count="8" x14ac:knownFonts="1">
    <font>
      <sz val="12"/>
      <color theme="1"/>
      <name val="Calibri"/>
      <family val="2"/>
      <scheme val="minor"/>
    </font>
    <font>
      <sz val="14"/>
      <name val="Arial"/>
      <family val="2"/>
    </font>
    <font>
      <b/>
      <sz val="14"/>
      <name val="Arial"/>
      <family val="2"/>
    </font>
    <font>
      <sz val="12"/>
      <name val="Arial"/>
      <family val="2"/>
    </font>
    <font>
      <b/>
      <sz val="12"/>
      <name val="Arial"/>
      <family val="2"/>
    </font>
    <font>
      <b/>
      <i/>
      <sz val="14"/>
      <name val="Arial"/>
      <family val="2"/>
    </font>
    <font>
      <sz val="12"/>
      <name val="Calibri"/>
      <family val="2"/>
      <scheme val="minor"/>
    </font>
    <font>
      <i/>
      <sz val="14"/>
      <name val="Arial"/>
      <family val="2"/>
    </font>
  </fonts>
  <fills count="3">
    <fill>
      <patternFill patternType="none"/>
    </fill>
    <fill>
      <patternFill patternType="gray125"/>
    </fill>
    <fill>
      <patternFill patternType="solid">
        <fgColor theme="0"/>
        <bgColor indexed="64"/>
      </patternFill>
    </fill>
  </fills>
  <borders count="8">
    <border>
      <left/>
      <right/>
      <top/>
      <bottom/>
      <diagonal/>
    </border>
    <border>
      <left/>
      <right/>
      <top/>
      <bottom style="medium">
        <color indexed="64"/>
      </bottom>
      <diagonal/>
    </border>
    <border>
      <left/>
      <right/>
      <top style="medium">
        <color indexed="64"/>
      </top>
      <bottom style="medium">
        <color indexed="64"/>
      </bottom>
      <diagonal/>
    </border>
    <border>
      <left/>
      <right/>
      <top/>
      <bottom style="thin">
        <color indexed="64"/>
      </bottom>
      <diagonal/>
    </border>
    <border>
      <left/>
      <right/>
      <top style="thin">
        <color indexed="64"/>
      </top>
      <bottom/>
      <diagonal/>
    </border>
    <border>
      <left/>
      <right/>
      <top style="medium">
        <color indexed="64"/>
      </top>
      <bottom style="thin">
        <color indexed="64"/>
      </bottom>
      <diagonal/>
    </border>
    <border>
      <left/>
      <right/>
      <top style="medium">
        <color indexed="64"/>
      </top>
      <bottom/>
      <diagonal/>
    </border>
    <border>
      <left/>
      <right/>
      <top style="thin">
        <color indexed="64"/>
      </top>
      <bottom style="thin">
        <color indexed="64"/>
      </bottom>
      <diagonal/>
    </border>
  </borders>
  <cellStyleXfs count="1">
    <xf numFmtId="0" fontId="0" fillId="0" borderId="0"/>
  </cellStyleXfs>
  <cellXfs count="95">
    <xf numFmtId="0" fontId="0" fillId="0" borderId="0" xfId="0"/>
    <xf numFmtId="0" fontId="1" fillId="2" borderId="0" xfId="0" applyFont="1" applyFill="1"/>
    <xf numFmtId="0" fontId="2" fillId="2" borderId="0" xfId="0" applyFont="1" applyFill="1" applyAlignment="1">
      <alignment horizontal="center"/>
    </xf>
    <xf numFmtId="11" fontId="1" fillId="2" borderId="0" xfId="0" applyNumberFormat="1" applyFont="1" applyFill="1"/>
    <xf numFmtId="164" fontId="3" fillId="2" borderId="0" xfId="0" applyNumberFormat="1" applyFont="1" applyFill="1"/>
    <xf numFmtId="0" fontId="3" fillId="2" borderId="0" xfId="0" applyFont="1" applyFill="1"/>
    <xf numFmtId="165" fontId="3" fillId="2" borderId="0" xfId="0" applyNumberFormat="1" applyFont="1" applyFill="1" applyAlignment="1">
      <alignment horizontal="center"/>
    </xf>
    <xf numFmtId="0" fontId="4" fillId="2" borderId="0" xfId="0" applyFont="1" applyFill="1"/>
    <xf numFmtId="0" fontId="2" fillId="2" borderId="0" xfId="0" applyFont="1" applyFill="1"/>
    <xf numFmtId="11" fontId="2" fillId="2" borderId="0" xfId="0" applyNumberFormat="1" applyFont="1" applyFill="1"/>
    <xf numFmtId="165" fontId="3" fillId="2" borderId="1" xfId="0" applyNumberFormat="1" applyFont="1" applyFill="1" applyBorder="1" applyAlignment="1">
      <alignment horizontal="center"/>
    </xf>
    <xf numFmtId="0" fontId="1" fillId="2" borderId="0" xfId="0" applyFont="1" applyFill="1" applyAlignment="1">
      <alignment vertical="center" wrapText="1"/>
    </xf>
    <xf numFmtId="0" fontId="2" fillId="2" borderId="2" xfId="0" applyFont="1" applyFill="1" applyBorder="1" applyAlignment="1">
      <alignment horizontal="center" vertical="center" wrapText="1"/>
    </xf>
    <xf numFmtId="164" fontId="2" fillId="2" borderId="2" xfId="0" applyNumberFormat="1" applyFont="1" applyFill="1" applyBorder="1" applyAlignment="1">
      <alignment horizontal="center" vertical="center" wrapText="1"/>
    </xf>
    <xf numFmtId="165" fontId="2" fillId="2" borderId="2" xfId="0" applyNumberFormat="1" applyFont="1" applyFill="1" applyBorder="1" applyAlignment="1">
      <alignment horizontal="center" vertical="center" wrapText="1"/>
    </xf>
    <xf numFmtId="166" fontId="4" fillId="2" borderId="0" xfId="0" applyNumberFormat="1" applyFont="1" applyFill="1" applyAlignment="1">
      <alignment horizontal="center" vertical="center" wrapText="1"/>
    </xf>
    <xf numFmtId="0" fontId="3" fillId="2" borderId="0" xfId="0" applyFont="1" applyFill="1" applyAlignment="1">
      <alignment vertical="center" wrapText="1"/>
    </xf>
    <xf numFmtId="0" fontId="1" fillId="2" borderId="0" xfId="0" applyFont="1" applyFill="1" applyAlignment="1">
      <alignment horizontal="center"/>
    </xf>
    <xf numFmtId="2" fontId="1" fillId="2" borderId="0" xfId="0" applyNumberFormat="1" applyFont="1" applyFill="1" applyAlignment="1">
      <alignment horizontal="center"/>
    </xf>
    <xf numFmtId="0" fontId="1" fillId="2" borderId="0" xfId="0" applyFont="1" applyFill="1" applyAlignment="1">
      <alignment horizontal="left"/>
    </xf>
    <xf numFmtId="0" fontId="6" fillId="2" borderId="0" xfId="0" applyFont="1" applyFill="1"/>
    <xf numFmtId="0" fontId="7" fillId="2" borderId="0" xfId="0" applyFont="1" applyFill="1" applyAlignment="1">
      <alignment horizontal="center"/>
    </xf>
    <xf numFmtId="0" fontId="1" fillId="2" borderId="3" xfId="0" applyFont="1" applyFill="1" applyBorder="1" applyAlignment="1">
      <alignment horizontal="center"/>
    </xf>
    <xf numFmtId="2" fontId="1" fillId="2" borderId="3" xfId="0" applyNumberFormat="1" applyFont="1" applyFill="1" applyBorder="1" applyAlignment="1">
      <alignment horizontal="center"/>
    </xf>
    <xf numFmtId="0" fontId="7" fillId="2" borderId="3" xfId="0" applyFont="1" applyFill="1" applyBorder="1" applyAlignment="1">
      <alignment horizontal="center"/>
    </xf>
    <xf numFmtId="0" fontId="1" fillId="2" borderId="3" xfId="0" applyFont="1" applyFill="1" applyBorder="1"/>
    <xf numFmtId="2" fontId="4" fillId="2" borderId="4" xfId="0" applyNumberFormat="1" applyFont="1" applyFill="1" applyBorder="1" applyAlignment="1">
      <alignment horizontal="center"/>
    </xf>
    <xf numFmtId="166" fontId="4" fillId="2" borderId="4" xfId="0" applyNumberFormat="1" applyFont="1" applyFill="1" applyBorder="1" applyAlignment="1">
      <alignment horizontal="center"/>
    </xf>
    <xf numFmtId="0" fontId="1" fillId="2" borderId="1" xfId="0" applyFont="1" applyFill="1" applyBorder="1" applyAlignment="1">
      <alignment horizontal="center"/>
    </xf>
    <xf numFmtId="2" fontId="1" fillId="2" borderId="1" xfId="0" applyNumberFormat="1" applyFont="1" applyFill="1" applyBorder="1" applyAlignment="1">
      <alignment horizontal="center"/>
    </xf>
    <xf numFmtId="0" fontId="7" fillId="2" borderId="1" xfId="0" applyFont="1" applyFill="1" applyBorder="1" applyAlignment="1">
      <alignment horizontal="center"/>
    </xf>
    <xf numFmtId="0" fontId="1" fillId="2" borderId="1" xfId="0" applyFont="1" applyFill="1" applyBorder="1"/>
    <xf numFmtId="0" fontId="4" fillId="2" borderId="1" xfId="0" applyFont="1" applyFill="1" applyBorder="1"/>
    <xf numFmtId="0" fontId="3" fillId="2" borderId="1" xfId="0" applyFont="1" applyFill="1" applyBorder="1"/>
    <xf numFmtId="2" fontId="4" fillId="2" borderId="0" xfId="0" applyNumberFormat="1" applyFont="1" applyFill="1" applyAlignment="1">
      <alignment horizontal="center"/>
    </xf>
    <xf numFmtId="0" fontId="1" fillId="0" borderId="0" xfId="0" applyFont="1" applyAlignment="1">
      <alignment horizontal="center"/>
    </xf>
    <xf numFmtId="0" fontId="1" fillId="0" borderId="0" xfId="0" applyFont="1"/>
    <xf numFmtId="0" fontId="4" fillId="2" borderId="0" xfId="0" applyFont="1" applyFill="1" applyBorder="1"/>
    <xf numFmtId="0" fontId="3" fillId="2" borderId="0" xfId="0" applyFont="1" applyFill="1" applyBorder="1"/>
    <xf numFmtId="0" fontId="1" fillId="2" borderId="0" xfId="0" applyFont="1" applyFill="1" applyBorder="1" applyAlignment="1">
      <alignment horizontal="center"/>
    </xf>
    <xf numFmtId="2" fontId="1" fillId="2" borderId="0" xfId="0" applyNumberFormat="1" applyFont="1" applyFill="1" applyBorder="1" applyAlignment="1">
      <alignment horizontal="center"/>
    </xf>
    <xf numFmtId="0" fontId="7" fillId="2" borderId="0" xfId="0" applyFont="1" applyFill="1" applyBorder="1" applyAlignment="1">
      <alignment horizontal="center"/>
    </xf>
    <xf numFmtId="0" fontId="1" fillId="2" borderId="0" xfId="0" applyFont="1" applyFill="1" applyBorder="1"/>
    <xf numFmtId="0" fontId="1" fillId="2" borderId="4" xfId="0" applyFont="1" applyFill="1" applyBorder="1" applyAlignment="1">
      <alignment horizontal="center"/>
    </xf>
    <xf numFmtId="2" fontId="1" fillId="2" borderId="4" xfId="0" applyNumberFormat="1" applyFont="1" applyFill="1" applyBorder="1" applyAlignment="1">
      <alignment horizontal="center"/>
    </xf>
    <xf numFmtId="0" fontId="7" fillId="2" borderId="4" xfId="0" applyFont="1" applyFill="1" applyBorder="1" applyAlignment="1">
      <alignment horizontal="center"/>
    </xf>
    <xf numFmtId="0" fontId="1" fillId="2" borderId="4" xfId="0" applyFont="1" applyFill="1" applyBorder="1"/>
    <xf numFmtId="0" fontId="1" fillId="2" borderId="5" xfId="0" applyFont="1" applyFill="1" applyBorder="1" applyAlignment="1">
      <alignment horizontal="center"/>
    </xf>
    <xf numFmtId="2" fontId="1" fillId="2" borderId="5" xfId="0" applyNumberFormat="1" applyFont="1" applyFill="1" applyBorder="1" applyAlignment="1">
      <alignment horizontal="center"/>
    </xf>
    <xf numFmtId="0" fontId="7" fillId="2" borderId="5" xfId="0" applyFont="1" applyFill="1" applyBorder="1" applyAlignment="1">
      <alignment horizontal="center"/>
    </xf>
    <xf numFmtId="0" fontId="1" fillId="2" borderId="5" xfId="0" applyFont="1" applyFill="1" applyBorder="1"/>
    <xf numFmtId="164" fontId="1" fillId="2" borderId="0" xfId="0" applyNumberFormat="1" applyFont="1" applyFill="1"/>
    <xf numFmtId="165" fontId="1" fillId="2" borderId="0" xfId="0" applyNumberFormat="1" applyFont="1" applyFill="1" applyAlignment="1">
      <alignment horizontal="center"/>
    </xf>
    <xf numFmtId="0" fontId="2" fillId="2" borderId="2" xfId="0" applyFont="1" applyFill="1" applyBorder="1" applyAlignment="1">
      <alignment horizontal="center"/>
    </xf>
    <xf numFmtId="0" fontId="1" fillId="2" borderId="2" xfId="0" applyFont="1" applyFill="1" applyBorder="1" applyAlignment="1">
      <alignment horizontal="center"/>
    </xf>
    <xf numFmtId="164" fontId="1" fillId="2" borderId="2" xfId="0" applyNumberFormat="1" applyFont="1" applyFill="1" applyBorder="1" applyAlignment="1">
      <alignment horizontal="center"/>
    </xf>
    <xf numFmtId="0" fontId="1" fillId="2" borderId="2" xfId="0" applyFont="1" applyFill="1" applyBorder="1" applyAlignment="1">
      <alignment horizontal="center" vertical="center" wrapText="1"/>
    </xf>
    <xf numFmtId="2" fontId="1" fillId="2" borderId="2" xfId="0" applyNumberFormat="1" applyFont="1" applyFill="1" applyBorder="1" applyAlignment="1">
      <alignment horizontal="center" vertical="center"/>
    </xf>
    <xf numFmtId="0" fontId="2" fillId="2" borderId="2" xfId="0" applyFont="1" applyFill="1" applyBorder="1" applyAlignment="1">
      <alignment horizontal="center" wrapText="1"/>
    </xf>
    <xf numFmtId="164" fontId="2" fillId="2" borderId="2" xfId="0" applyNumberFormat="1" applyFont="1" applyFill="1" applyBorder="1" applyAlignment="1">
      <alignment horizontal="center" wrapText="1"/>
    </xf>
    <xf numFmtId="2" fontId="2" fillId="2" borderId="2" xfId="0" applyNumberFormat="1" applyFont="1" applyFill="1" applyBorder="1" applyAlignment="1">
      <alignment horizontal="center" wrapText="1"/>
    </xf>
    <xf numFmtId="0" fontId="1" fillId="2" borderId="6" xfId="0" applyFont="1" applyFill="1" applyBorder="1" applyAlignment="1">
      <alignment horizontal="center"/>
    </xf>
    <xf numFmtId="0" fontId="1" fillId="2" borderId="6" xfId="0" applyFont="1" applyFill="1" applyBorder="1" applyAlignment="1">
      <alignment horizontal="left"/>
    </xf>
    <xf numFmtId="164" fontId="1" fillId="2" borderId="6" xfId="0" applyNumberFormat="1" applyFont="1" applyFill="1" applyBorder="1" applyAlignment="1">
      <alignment horizontal="center"/>
    </xf>
    <xf numFmtId="2" fontId="1" fillId="2" borderId="6" xfId="0" applyNumberFormat="1" applyFont="1" applyFill="1" applyBorder="1" applyAlignment="1">
      <alignment horizontal="center"/>
    </xf>
    <xf numFmtId="0" fontId="2" fillId="2" borderId="6" xfId="0" applyFont="1" applyFill="1" applyBorder="1" applyAlignment="1">
      <alignment horizontal="left"/>
    </xf>
    <xf numFmtId="0" fontId="1" fillId="2" borderId="7" xfId="0" applyFont="1" applyFill="1" applyBorder="1" applyAlignment="1">
      <alignment horizontal="center"/>
    </xf>
    <xf numFmtId="0" fontId="1" fillId="2" borderId="7" xfId="0" applyFont="1" applyFill="1" applyBorder="1" applyAlignment="1">
      <alignment horizontal="left"/>
    </xf>
    <xf numFmtId="164" fontId="1" fillId="2" borderId="7" xfId="0" applyNumberFormat="1" applyFont="1" applyFill="1" applyBorder="1" applyAlignment="1">
      <alignment horizontal="center"/>
    </xf>
    <xf numFmtId="2" fontId="1" fillId="2" borderId="7" xfId="0" applyNumberFormat="1" applyFont="1" applyFill="1" applyBorder="1" applyAlignment="1">
      <alignment horizontal="center"/>
    </xf>
    <xf numFmtId="0" fontId="2" fillId="2" borderId="7" xfId="0" applyFont="1" applyFill="1" applyBorder="1" applyAlignment="1">
      <alignment horizontal="left"/>
    </xf>
    <xf numFmtId="164" fontId="1" fillId="2" borderId="0" xfId="0" applyNumberFormat="1" applyFont="1" applyFill="1" applyAlignment="1">
      <alignment horizontal="center"/>
    </xf>
    <xf numFmtId="0" fontId="2" fillId="2" borderId="0" xfId="0" applyFont="1" applyFill="1" applyAlignment="1">
      <alignment horizontal="left"/>
    </xf>
    <xf numFmtId="164" fontId="1" fillId="2" borderId="1" xfId="0" applyNumberFormat="1" applyFont="1" applyFill="1" applyBorder="1" applyAlignment="1">
      <alignment horizontal="center"/>
    </xf>
    <xf numFmtId="0" fontId="1" fillId="2" borderId="1" xfId="0" applyFont="1" applyFill="1" applyBorder="1" applyAlignment="1">
      <alignment horizontal="left"/>
    </xf>
    <xf numFmtId="0" fontId="2" fillId="2" borderId="1" xfId="0" applyFont="1" applyFill="1" applyBorder="1" applyAlignment="1">
      <alignment horizontal="left"/>
    </xf>
    <xf numFmtId="0" fontId="2" fillId="2" borderId="2" xfId="0" applyFont="1" applyFill="1" applyBorder="1" applyAlignment="1">
      <alignment horizontal="left"/>
    </xf>
    <xf numFmtId="164" fontId="1" fillId="2" borderId="4" xfId="0" applyNumberFormat="1" applyFont="1" applyFill="1" applyBorder="1" applyAlignment="1">
      <alignment horizontal="center"/>
    </xf>
    <xf numFmtId="0" fontId="1" fillId="2" borderId="4" xfId="0" applyFont="1" applyFill="1" applyBorder="1" applyAlignment="1">
      <alignment horizontal="left"/>
    </xf>
    <xf numFmtId="0" fontId="2" fillId="2" borderId="4" xfId="0" applyFont="1" applyFill="1" applyBorder="1" applyAlignment="1">
      <alignment horizontal="left"/>
    </xf>
    <xf numFmtId="164" fontId="1" fillId="2" borderId="3" xfId="0" applyNumberFormat="1" applyFont="1" applyFill="1" applyBorder="1" applyAlignment="1">
      <alignment horizontal="center"/>
    </xf>
    <xf numFmtId="0" fontId="1" fillId="2" borderId="3" xfId="0" applyFont="1" applyFill="1" applyBorder="1" applyAlignment="1">
      <alignment horizontal="left"/>
    </xf>
    <xf numFmtId="0" fontId="2" fillId="2" borderId="3" xfId="0" applyFont="1" applyFill="1" applyBorder="1" applyAlignment="1">
      <alignment horizontal="left"/>
    </xf>
    <xf numFmtId="0" fontId="1" fillId="2" borderId="7" xfId="0" applyNumberFormat="1" applyFont="1" applyFill="1" applyBorder="1" applyAlignment="1">
      <alignment horizontal="center"/>
    </xf>
    <xf numFmtId="0" fontId="7" fillId="2" borderId="4" xfId="0" applyFont="1" applyFill="1" applyBorder="1" applyAlignment="1">
      <alignment horizontal="center"/>
    </xf>
    <xf numFmtId="0" fontId="7" fillId="2" borderId="3" xfId="0" applyFont="1" applyFill="1" applyBorder="1" applyAlignment="1">
      <alignment horizontal="center"/>
    </xf>
    <xf numFmtId="0" fontId="7" fillId="2" borderId="7" xfId="0" applyFont="1" applyFill="1" applyBorder="1" applyAlignment="1">
      <alignment horizontal="center"/>
    </xf>
    <xf numFmtId="0" fontId="7" fillId="2" borderId="1" xfId="0" applyFont="1" applyFill="1" applyBorder="1" applyAlignment="1">
      <alignment horizontal="center"/>
    </xf>
    <xf numFmtId="0" fontId="7" fillId="2" borderId="6" xfId="0" applyFont="1" applyFill="1" applyBorder="1" applyAlignment="1">
      <alignment horizontal="center"/>
    </xf>
    <xf numFmtId="0" fontId="7" fillId="2" borderId="2" xfId="0" applyFont="1" applyFill="1" applyBorder="1" applyAlignment="1">
      <alignment horizontal="center"/>
    </xf>
    <xf numFmtId="0" fontId="2" fillId="2" borderId="2" xfId="0" applyFont="1" applyFill="1" applyBorder="1" applyAlignment="1">
      <alignment horizontal="center" wrapText="1"/>
    </xf>
    <xf numFmtId="0" fontId="7" fillId="2" borderId="0" xfId="0" applyFont="1" applyFill="1" applyAlignment="1">
      <alignment horizontal="center"/>
    </xf>
    <xf numFmtId="11" fontId="4" fillId="2" borderId="0" xfId="0" applyNumberFormat="1" applyFont="1" applyFill="1" applyAlignment="1">
      <alignment horizontal="center"/>
    </xf>
    <xf numFmtId="11" fontId="3" fillId="2" borderId="0" xfId="0" applyNumberFormat="1" applyFont="1" applyFill="1" applyAlignment="1">
      <alignment horizontal="center"/>
    </xf>
    <xf numFmtId="11" fontId="3" fillId="2" borderId="1"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324A3C-9188-4C49-B90B-72854FF34B63}">
  <sheetPr filterMode="1">
    <pageSetUpPr fitToPage="1"/>
  </sheetPr>
  <dimension ref="A1:P185"/>
  <sheetViews>
    <sheetView tabSelected="1" topLeftCell="E124" zoomScale="55" zoomScaleNormal="55" workbookViewId="0">
      <selection activeCell="M152" sqref="M152"/>
    </sheetView>
  </sheetViews>
  <sheetFormatPr defaultColWidth="10.796875" defaultRowHeight="17.399999999999999" x14ac:dyDescent="0.3"/>
  <cols>
    <col min="1" max="1" width="3.5" style="1" customWidth="1"/>
    <col min="2" max="2" width="47" style="1" customWidth="1"/>
    <col min="3" max="3" width="30" style="1" customWidth="1"/>
    <col min="4" max="4" width="31.19921875" style="1" customWidth="1"/>
    <col min="5" max="5" width="23.69921875" style="1" customWidth="1"/>
    <col min="6" max="6" width="22.296875" style="51" customWidth="1"/>
    <col min="7" max="7" width="30" style="1" customWidth="1"/>
    <col min="8" max="8" width="43.796875" style="1" customWidth="1"/>
    <col min="9" max="9" width="65.296875" style="1" customWidth="1"/>
    <col min="10" max="10" width="28.796875" style="52" customWidth="1"/>
    <col min="11" max="11" width="32.19921875" style="1" customWidth="1"/>
    <col min="12" max="12" width="16.5" style="8" customWidth="1"/>
    <col min="13" max="13" width="23.296875" style="1" customWidth="1"/>
    <col min="14" max="14" width="28.19921875" style="1" customWidth="1"/>
    <col min="15" max="15" width="11.19921875" style="1" bestFit="1" customWidth="1"/>
    <col min="16" max="16384" width="10.796875" style="1"/>
  </cols>
  <sheetData>
    <row r="1" spans="1:16" s="5" customFormat="1" x14ac:dyDescent="0.3">
      <c r="A1" s="1"/>
      <c r="B1" s="1"/>
      <c r="C1" s="2"/>
      <c r="D1" s="3"/>
      <c r="E1" s="3"/>
      <c r="F1" s="4"/>
      <c r="J1" s="6"/>
      <c r="L1" s="7"/>
    </row>
    <row r="2" spans="1:16" s="5" customFormat="1" x14ac:dyDescent="0.3">
      <c r="A2" s="1"/>
      <c r="B2" s="8" t="s">
        <v>0</v>
      </c>
      <c r="C2" s="2"/>
      <c r="D2" s="3"/>
      <c r="E2" s="9"/>
      <c r="F2" s="4"/>
      <c r="J2" s="6"/>
      <c r="L2" s="7"/>
    </row>
    <row r="3" spans="1:16" s="5" customFormat="1" ht="18" thickBot="1" x14ac:dyDescent="0.35">
      <c r="A3" s="1"/>
      <c r="B3" s="1"/>
      <c r="C3" s="2"/>
      <c r="D3" s="3"/>
      <c r="E3" s="3"/>
      <c r="F3" s="4"/>
      <c r="J3" s="10"/>
      <c r="L3" s="7"/>
    </row>
    <row r="4" spans="1:16" s="11" customFormat="1" ht="35.4" thickBot="1" x14ac:dyDescent="0.35">
      <c r="B4" s="12" t="s">
        <v>1</v>
      </c>
      <c r="C4" s="12" t="s">
        <v>2</v>
      </c>
      <c r="D4" s="12" t="s">
        <v>3</v>
      </c>
      <c r="E4" s="12" t="s">
        <v>4</v>
      </c>
      <c r="F4" s="13" t="s">
        <v>5</v>
      </c>
      <c r="G4" s="12" t="s">
        <v>6</v>
      </c>
      <c r="H4" s="12" t="s">
        <v>7</v>
      </c>
      <c r="I4" s="12" t="s">
        <v>8</v>
      </c>
      <c r="J4" s="14" t="s">
        <v>9</v>
      </c>
      <c r="K4" s="14" t="s">
        <v>10</v>
      </c>
      <c r="L4" s="14" t="s">
        <v>11</v>
      </c>
      <c r="M4" s="14" t="s">
        <v>12</v>
      </c>
      <c r="N4" s="14" t="s">
        <v>285</v>
      </c>
      <c r="O4" s="15"/>
      <c r="P4" s="16"/>
    </row>
    <row r="5" spans="1:16" hidden="1" x14ac:dyDescent="0.3">
      <c r="B5" s="17" t="s">
        <v>13</v>
      </c>
      <c r="C5" s="17">
        <v>43</v>
      </c>
      <c r="D5" s="17">
        <v>47576</v>
      </c>
      <c r="E5" s="17" t="s">
        <v>14</v>
      </c>
      <c r="F5" s="18">
        <v>0.1794402220970025</v>
      </c>
      <c r="G5" s="17" t="s">
        <v>15</v>
      </c>
      <c r="H5" s="17" t="s">
        <v>16</v>
      </c>
      <c r="I5" s="19" t="s">
        <v>17</v>
      </c>
      <c r="J5" s="17">
        <v>7</v>
      </c>
      <c r="K5" s="17">
        <v>7</v>
      </c>
      <c r="L5" s="7"/>
      <c r="M5" s="5"/>
      <c r="N5" s="20"/>
      <c r="O5" s="20"/>
      <c r="P5" s="20"/>
    </row>
    <row r="6" spans="1:16" ht="18" hidden="1" customHeight="1" x14ac:dyDescent="0.35">
      <c r="B6" s="17" t="s">
        <v>13</v>
      </c>
      <c r="C6" s="17">
        <v>43</v>
      </c>
      <c r="D6" s="17">
        <v>116288</v>
      </c>
      <c r="E6" s="17" t="s">
        <v>18</v>
      </c>
      <c r="F6" s="18">
        <v>0.44</v>
      </c>
      <c r="G6" s="17" t="s">
        <v>19</v>
      </c>
      <c r="H6" s="21" t="s">
        <v>20</v>
      </c>
      <c r="I6" s="1" t="s">
        <v>21</v>
      </c>
      <c r="J6" s="17">
        <v>1</v>
      </c>
      <c r="K6" s="17">
        <v>3</v>
      </c>
      <c r="L6" s="7"/>
      <c r="M6" s="5"/>
      <c r="N6" s="20"/>
      <c r="O6" s="20"/>
      <c r="P6" s="20"/>
    </row>
    <row r="7" spans="1:16" ht="18" hidden="1" customHeight="1" x14ac:dyDescent="0.35">
      <c r="B7" s="17" t="s">
        <v>13</v>
      </c>
      <c r="C7" s="17">
        <v>43</v>
      </c>
      <c r="D7" s="17">
        <v>545748</v>
      </c>
      <c r="E7" s="17" t="s">
        <v>22</v>
      </c>
      <c r="F7" s="18">
        <v>0.34799999999999998</v>
      </c>
      <c r="G7" s="17" t="s">
        <v>23</v>
      </c>
      <c r="H7" s="21" t="s">
        <v>24</v>
      </c>
      <c r="I7" s="1" t="s">
        <v>25</v>
      </c>
      <c r="J7" s="17">
        <v>1</v>
      </c>
      <c r="K7" s="17">
        <v>1</v>
      </c>
      <c r="L7" s="7"/>
      <c r="M7" s="5"/>
      <c r="N7" s="20"/>
      <c r="O7" s="20"/>
      <c r="P7" s="20"/>
    </row>
    <row r="8" spans="1:16" ht="18" hidden="1" customHeight="1" x14ac:dyDescent="0.35">
      <c r="B8" s="17" t="s">
        <v>13</v>
      </c>
      <c r="C8" s="17">
        <v>43</v>
      </c>
      <c r="D8" s="17">
        <v>1081423</v>
      </c>
      <c r="E8" s="17" t="s">
        <v>26</v>
      </c>
      <c r="F8" s="18">
        <v>3.1912931193506688E-2</v>
      </c>
      <c r="G8" s="17" t="s">
        <v>15</v>
      </c>
      <c r="H8" s="21" t="s">
        <v>27</v>
      </c>
      <c r="I8" s="1" t="s">
        <v>28</v>
      </c>
      <c r="J8" s="17">
        <v>6</v>
      </c>
      <c r="K8" s="17">
        <v>6</v>
      </c>
      <c r="L8" s="7"/>
      <c r="M8" s="5"/>
      <c r="N8" s="20"/>
      <c r="O8" s="20"/>
      <c r="P8" s="20"/>
    </row>
    <row r="9" spans="1:16" ht="18" hidden="1" customHeight="1" x14ac:dyDescent="0.35">
      <c r="B9" s="17" t="s">
        <v>13</v>
      </c>
      <c r="C9" s="17">
        <v>43</v>
      </c>
      <c r="D9" s="17">
        <v>4434087</v>
      </c>
      <c r="E9" s="17" t="s">
        <v>29</v>
      </c>
      <c r="F9" s="18">
        <v>6.9000000000000006E-2</v>
      </c>
      <c r="G9" s="17" t="s">
        <v>30</v>
      </c>
      <c r="H9" s="21" t="s">
        <v>31</v>
      </c>
      <c r="I9" s="1" t="s">
        <v>32</v>
      </c>
      <c r="J9" s="17">
        <v>1</v>
      </c>
      <c r="K9" s="17">
        <v>3</v>
      </c>
      <c r="L9" s="7"/>
      <c r="M9" s="5"/>
      <c r="N9" s="20"/>
      <c r="O9" s="20"/>
      <c r="P9" s="20"/>
    </row>
    <row r="10" spans="1:16" ht="18" hidden="1" customHeight="1" x14ac:dyDescent="0.35">
      <c r="B10" s="22" t="s">
        <v>13</v>
      </c>
      <c r="C10" s="22">
        <v>43</v>
      </c>
      <c r="D10" s="22">
        <v>4989418</v>
      </c>
      <c r="E10" s="22" t="s">
        <v>33</v>
      </c>
      <c r="F10" s="23">
        <v>0.153</v>
      </c>
      <c r="G10" s="22" t="s">
        <v>34</v>
      </c>
      <c r="H10" s="24" t="s">
        <v>35</v>
      </c>
      <c r="I10" s="25" t="s">
        <v>36</v>
      </c>
      <c r="J10" s="22">
        <v>2</v>
      </c>
      <c r="K10" s="22">
        <v>2</v>
      </c>
      <c r="L10" s="7"/>
      <c r="M10" s="5"/>
      <c r="N10" s="20"/>
      <c r="O10" s="20"/>
      <c r="P10" s="20"/>
    </row>
    <row r="11" spans="1:16" ht="18" x14ac:dyDescent="0.35">
      <c r="B11" s="17" t="s">
        <v>13</v>
      </c>
      <c r="C11" s="17">
        <v>88</v>
      </c>
      <c r="D11" s="17">
        <v>47576</v>
      </c>
      <c r="E11" s="17" t="s">
        <v>14</v>
      </c>
      <c r="F11" s="18">
        <v>8.7664000000000006E-2</v>
      </c>
      <c r="G11" s="17" t="s">
        <v>15</v>
      </c>
      <c r="H11" s="21" t="s">
        <v>16</v>
      </c>
      <c r="I11" s="1" t="s">
        <v>37</v>
      </c>
      <c r="J11" s="17">
        <v>7</v>
      </c>
      <c r="K11" s="17">
        <v>7</v>
      </c>
      <c r="L11" s="26">
        <f>SUM(F11:F23)</f>
        <v>3.0166639999999996</v>
      </c>
      <c r="M11" s="27">
        <f>L11/(88*18)</f>
        <v>1.9044595959595957E-3</v>
      </c>
      <c r="N11" s="92">
        <v>3.6251984830370533E-10</v>
      </c>
      <c r="O11" s="5"/>
      <c r="P11" s="5"/>
    </row>
    <row r="12" spans="1:16" ht="18" x14ac:dyDescent="0.35">
      <c r="B12" s="17" t="s">
        <v>13</v>
      </c>
      <c r="C12" s="17">
        <v>88</v>
      </c>
      <c r="D12" s="17">
        <v>116288</v>
      </c>
      <c r="E12" s="17" t="s">
        <v>18</v>
      </c>
      <c r="F12" s="18">
        <v>0.95199999999999996</v>
      </c>
      <c r="G12" s="17" t="s">
        <v>19</v>
      </c>
      <c r="H12" s="21" t="s">
        <v>20</v>
      </c>
      <c r="I12" s="1" t="s">
        <v>21</v>
      </c>
      <c r="J12" s="17">
        <v>1</v>
      </c>
      <c r="K12" s="17">
        <v>3</v>
      </c>
      <c r="L12" s="7"/>
      <c r="M12" s="5"/>
      <c r="N12" s="93"/>
      <c r="O12" s="5"/>
      <c r="P12" s="5"/>
    </row>
    <row r="13" spans="1:16" ht="18" x14ac:dyDescent="0.35">
      <c r="B13" s="17" t="s">
        <v>13</v>
      </c>
      <c r="C13" s="17">
        <v>88</v>
      </c>
      <c r="D13" s="17">
        <v>545748</v>
      </c>
      <c r="E13" s="17" t="s">
        <v>22</v>
      </c>
      <c r="F13" s="18">
        <v>0.72</v>
      </c>
      <c r="G13" s="17" t="s">
        <v>23</v>
      </c>
      <c r="H13" s="21" t="s">
        <v>24</v>
      </c>
      <c r="I13" s="1" t="s">
        <v>25</v>
      </c>
      <c r="J13" s="17">
        <v>1</v>
      </c>
      <c r="K13" s="17">
        <v>1</v>
      </c>
      <c r="L13" s="7"/>
      <c r="M13" s="5"/>
      <c r="N13" s="93"/>
      <c r="O13" s="5"/>
      <c r="P13" s="5"/>
    </row>
    <row r="14" spans="1:16" ht="18" x14ac:dyDescent="0.35">
      <c r="B14" s="17" t="s">
        <v>13</v>
      </c>
      <c r="C14" s="17">
        <v>88</v>
      </c>
      <c r="D14" s="17">
        <v>818845</v>
      </c>
      <c r="E14" s="17" t="s">
        <v>38</v>
      </c>
      <c r="F14" s="18">
        <v>0.1</v>
      </c>
      <c r="G14" s="17" t="s">
        <v>39</v>
      </c>
      <c r="H14" s="21" t="s">
        <v>40</v>
      </c>
      <c r="I14" s="1" t="s">
        <v>41</v>
      </c>
      <c r="J14" s="17">
        <v>1</v>
      </c>
      <c r="K14" s="17">
        <v>1</v>
      </c>
      <c r="L14" s="7"/>
      <c r="M14" s="5"/>
      <c r="N14" s="93"/>
      <c r="O14" s="5"/>
      <c r="P14" s="5"/>
    </row>
    <row r="15" spans="1:16" ht="18" x14ac:dyDescent="0.35">
      <c r="B15" s="17" t="s">
        <v>13</v>
      </c>
      <c r="C15" s="17">
        <v>88</v>
      </c>
      <c r="D15" s="17">
        <v>1862466</v>
      </c>
      <c r="E15" s="17" t="s">
        <v>22</v>
      </c>
      <c r="F15" s="18">
        <v>7.6999999999999999E-2</v>
      </c>
      <c r="G15" s="17" t="s">
        <v>42</v>
      </c>
      <c r="H15" s="21" t="s">
        <v>43</v>
      </c>
      <c r="I15" s="1" t="s">
        <v>44</v>
      </c>
      <c r="J15" s="17">
        <v>3</v>
      </c>
      <c r="K15" s="17">
        <v>3</v>
      </c>
      <c r="L15" s="7"/>
      <c r="M15" s="5"/>
      <c r="N15" s="93"/>
      <c r="O15" s="5"/>
      <c r="P15" s="5"/>
    </row>
    <row r="16" spans="1:16" ht="18" x14ac:dyDescent="0.35">
      <c r="B16" s="17" t="s">
        <v>13</v>
      </c>
      <c r="C16" s="17">
        <v>88</v>
      </c>
      <c r="D16" s="17">
        <v>3695000</v>
      </c>
      <c r="E16" s="17" t="s">
        <v>45</v>
      </c>
      <c r="F16" s="18">
        <v>5.5E-2</v>
      </c>
      <c r="G16" s="17" t="s">
        <v>46</v>
      </c>
      <c r="H16" s="21" t="s">
        <v>47</v>
      </c>
      <c r="I16" s="1" t="s">
        <v>48</v>
      </c>
      <c r="J16" s="17">
        <v>1</v>
      </c>
      <c r="K16" s="17">
        <v>1</v>
      </c>
      <c r="L16" s="7"/>
      <c r="M16" s="5"/>
      <c r="N16" s="93"/>
      <c r="O16" s="5"/>
      <c r="P16" s="5"/>
    </row>
    <row r="17" spans="2:16" ht="18" x14ac:dyDescent="0.35">
      <c r="B17" s="17" t="s">
        <v>13</v>
      </c>
      <c r="C17" s="17">
        <v>88</v>
      </c>
      <c r="D17" s="17">
        <v>3696223</v>
      </c>
      <c r="E17" s="17" t="s">
        <v>45</v>
      </c>
      <c r="F17" s="18">
        <v>7.0999999999999994E-2</v>
      </c>
      <c r="G17" s="17" t="s">
        <v>49</v>
      </c>
      <c r="H17" s="21" t="s">
        <v>50</v>
      </c>
      <c r="I17" s="1" t="s">
        <v>51</v>
      </c>
      <c r="J17" s="17">
        <v>1</v>
      </c>
      <c r="K17" s="17">
        <v>4</v>
      </c>
      <c r="L17" s="7"/>
      <c r="M17" s="5"/>
      <c r="N17" s="93"/>
      <c r="O17" s="5"/>
      <c r="P17" s="5"/>
    </row>
    <row r="18" spans="2:16" ht="18" x14ac:dyDescent="0.35">
      <c r="B18" s="17" t="s">
        <v>13</v>
      </c>
      <c r="C18" s="17">
        <v>88</v>
      </c>
      <c r="D18" s="17">
        <v>4434087</v>
      </c>
      <c r="E18" s="17" t="s">
        <v>29</v>
      </c>
      <c r="F18" s="18">
        <v>0.13700000000000001</v>
      </c>
      <c r="G18" s="17" t="s">
        <v>30</v>
      </c>
      <c r="H18" s="21" t="s">
        <v>31</v>
      </c>
      <c r="I18" s="1" t="s">
        <v>32</v>
      </c>
      <c r="J18" s="17">
        <v>1</v>
      </c>
      <c r="K18" s="17">
        <v>2</v>
      </c>
      <c r="L18" s="7"/>
      <c r="M18" s="5"/>
      <c r="N18" s="93"/>
      <c r="O18" s="5"/>
      <c r="P18" s="5"/>
    </row>
    <row r="19" spans="2:16" ht="18" x14ac:dyDescent="0.35">
      <c r="B19" s="17" t="s">
        <v>13</v>
      </c>
      <c r="C19" s="17">
        <v>88</v>
      </c>
      <c r="D19" s="17">
        <v>4485265</v>
      </c>
      <c r="E19" s="17" t="s">
        <v>52</v>
      </c>
      <c r="F19" s="18">
        <v>0.104</v>
      </c>
      <c r="G19" s="17" t="s">
        <v>53</v>
      </c>
      <c r="H19" s="21" t="s">
        <v>54</v>
      </c>
      <c r="I19" s="1" t="s">
        <v>55</v>
      </c>
      <c r="J19" s="17">
        <v>1</v>
      </c>
      <c r="K19" s="17">
        <v>2</v>
      </c>
      <c r="L19" s="7"/>
      <c r="M19" s="5"/>
      <c r="N19" s="93"/>
      <c r="O19" s="5"/>
      <c r="P19" s="5"/>
    </row>
    <row r="20" spans="2:16" ht="18" x14ac:dyDescent="0.35">
      <c r="B20" s="17" t="s">
        <v>13</v>
      </c>
      <c r="C20" s="17">
        <v>88</v>
      </c>
      <c r="D20" s="17">
        <v>4485481</v>
      </c>
      <c r="E20" s="17" t="s">
        <v>56</v>
      </c>
      <c r="F20" s="18">
        <v>0.13200000000000001</v>
      </c>
      <c r="G20" s="17" t="s">
        <v>57</v>
      </c>
      <c r="H20" s="21" t="s">
        <v>54</v>
      </c>
      <c r="I20" s="1" t="s">
        <v>55</v>
      </c>
      <c r="J20" s="17">
        <v>1</v>
      </c>
      <c r="K20" s="17">
        <v>2</v>
      </c>
      <c r="L20" s="7"/>
      <c r="M20" s="5"/>
      <c r="N20" s="93"/>
      <c r="O20" s="5"/>
      <c r="P20" s="5"/>
    </row>
    <row r="21" spans="2:16" ht="18" x14ac:dyDescent="0.35">
      <c r="B21" s="17" t="s">
        <v>13</v>
      </c>
      <c r="C21" s="17">
        <v>88</v>
      </c>
      <c r="D21" s="17">
        <v>4485527</v>
      </c>
      <c r="E21" s="17" t="s">
        <v>45</v>
      </c>
      <c r="F21" s="18">
        <v>0.441</v>
      </c>
      <c r="G21" s="17" t="s">
        <v>58</v>
      </c>
      <c r="H21" s="21" t="s">
        <v>54</v>
      </c>
      <c r="I21" s="1" t="s">
        <v>55</v>
      </c>
      <c r="J21" s="17">
        <v>1</v>
      </c>
      <c r="K21" s="17">
        <v>2</v>
      </c>
      <c r="L21" s="7"/>
      <c r="M21" s="5"/>
      <c r="N21" s="93"/>
      <c r="O21" s="5"/>
      <c r="P21" s="5"/>
    </row>
    <row r="22" spans="2:16" ht="18" x14ac:dyDescent="0.35">
      <c r="B22" s="17" t="s">
        <v>13</v>
      </c>
      <c r="C22" s="17">
        <v>88</v>
      </c>
      <c r="D22" s="17">
        <v>4491226</v>
      </c>
      <c r="E22" s="17" t="s">
        <v>45</v>
      </c>
      <c r="F22" s="18">
        <v>5.3999999999999999E-2</v>
      </c>
      <c r="G22" s="17" t="s">
        <v>59</v>
      </c>
      <c r="H22" s="21" t="s">
        <v>60</v>
      </c>
      <c r="I22" s="1" t="s">
        <v>61</v>
      </c>
      <c r="J22" s="17">
        <v>1</v>
      </c>
      <c r="K22" s="17">
        <v>1</v>
      </c>
      <c r="L22" s="7"/>
      <c r="M22" s="5"/>
      <c r="N22" s="93"/>
      <c r="O22" s="5"/>
      <c r="P22" s="5"/>
    </row>
    <row r="23" spans="2:16" ht="18.600000000000001" thickBot="1" x14ac:dyDescent="0.4">
      <c r="B23" s="28" t="s">
        <v>13</v>
      </c>
      <c r="C23" s="28">
        <v>88</v>
      </c>
      <c r="D23" s="28">
        <v>4989418</v>
      </c>
      <c r="E23" s="28" t="s">
        <v>33</v>
      </c>
      <c r="F23" s="29">
        <v>8.5999999999999993E-2</v>
      </c>
      <c r="G23" s="28" t="s">
        <v>34</v>
      </c>
      <c r="H23" s="30" t="s">
        <v>35</v>
      </c>
      <c r="I23" s="31" t="s">
        <v>36</v>
      </c>
      <c r="J23" s="28">
        <v>2</v>
      </c>
      <c r="K23" s="28">
        <v>2</v>
      </c>
      <c r="L23" s="32"/>
      <c r="M23" s="33"/>
      <c r="N23" s="94"/>
      <c r="O23" s="5"/>
      <c r="P23" s="5"/>
    </row>
    <row r="24" spans="2:16" ht="18" hidden="1" x14ac:dyDescent="0.35">
      <c r="B24" s="17" t="s">
        <v>62</v>
      </c>
      <c r="C24" s="17">
        <v>43</v>
      </c>
      <c r="D24" s="17">
        <v>47576</v>
      </c>
      <c r="E24" s="17" t="s">
        <v>14</v>
      </c>
      <c r="F24" s="18">
        <v>0.14800267973255221</v>
      </c>
      <c r="G24" s="17" t="s">
        <v>15</v>
      </c>
      <c r="H24" s="21" t="s">
        <v>16</v>
      </c>
      <c r="I24" s="1" t="s">
        <v>17</v>
      </c>
      <c r="J24" s="17">
        <v>7</v>
      </c>
      <c r="K24" s="17">
        <v>7</v>
      </c>
      <c r="L24" s="7"/>
      <c r="M24" s="5"/>
      <c r="N24" s="20"/>
      <c r="O24" s="20"/>
      <c r="P24" s="20"/>
    </row>
    <row r="25" spans="2:16" ht="18" hidden="1" x14ac:dyDescent="0.35">
      <c r="B25" s="17" t="s">
        <v>62</v>
      </c>
      <c r="C25" s="17">
        <v>43</v>
      </c>
      <c r="D25" s="17">
        <v>114976</v>
      </c>
      <c r="E25" s="17" t="s">
        <v>18</v>
      </c>
      <c r="F25" s="18">
        <v>3.2000000000000001E-2</v>
      </c>
      <c r="G25" s="17" t="s">
        <v>63</v>
      </c>
      <c r="H25" s="21" t="s">
        <v>20</v>
      </c>
      <c r="I25" s="1" t="s">
        <v>21</v>
      </c>
      <c r="J25" s="17">
        <v>1</v>
      </c>
      <c r="K25" s="17">
        <v>3</v>
      </c>
      <c r="L25" s="7"/>
      <c r="M25" s="5"/>
      <c r="N25" s="20"/>
      <c r="O25" s="20"/>
      <c r="P25" s="20"/>
    </row>
    <row r="26" spans="2:16" ht="18" hidden="1" x14ac:dyDescent="0.35">
      <c r="B26" s="17" t="s">
        <v>62</v>
      </c>
      <c r="C26" s="17">
        <v>43</v>
      </c>
      <c r="D26" s="17">
        <v>115733</v>
      </c>
      <c r="E26" s="17" t="s">
        <v>18</v>
      </c>
      <c r="F26" s="18">
        <v>6.0999999999999999E-2</v>
      </c>
      <c r="G26" s="17" t="s">
        <v>64</v>
      </c>
      <c r="H26" s="21" t="s">
        <v>20</v>
      </c>
      <c r="I26" s="1" t="s">
        <v>21</v>
      </c>
      <c r="J26" s="17">
        <v>1</v>
      </c>
      <c r="K26" s="17">
        <v>3</v>
      </c>
      <c r="L26" s="7"/>
      <c r="M26" s="5"/>
      <c r="N26" s="20"/>
      <c r="O26" s="20"/>
      <c r="P26" s="20"/>
    </row>
    <row r="27" spans="2:16" ht="18" hidden="1" x14ac:dyDescent="0.35">
      <c r="B27" s="17" t="s">
        <v>62</v>
      </c>
      <c r="C27" s="17">
        <v>43</v>
      </c>
      <c r="D27" s="17">
        <v>314482</v>
      </c>
      <c r="E27" s="17" t="s">
        <v>65</v>
      </c>
      <c r="F27" s="18">
        <v>0.128</v>
      </c>
      <c r="G27" s="17" t="s">
        <v>66</v>
      </c>
      <c r="H27" s="21" t="s">
        <v>67</v>
      </c>
      <c r="I27" s="1" t="s">
        <v>68</v>
      </c>
      <c r="J27" s="17">
        <v>1</v>
      </c>
      <c r="K27" s="17">
        <v>1</v>
      </c>
      <c r="L27" s="7"/>
      <c r="M27" s="5"/>
      <c r="N27" s="20"/>
      <c r="O27" s="20"/>
      <c r="P27" s="20"/>
    </row>
    <row r="28" spans="2:16" ht="18" hidden="1" x14ac:dyDescent="0.35">
      <c r="B28" s="17" t="s">
        <v>62</v>
      </c>
      <c r="C28" s="17">
        <v>43</v>
      </c>
      <c r="D28" s="17">
        <v>486215</v>
      </c>
      <c r="E28" s="17" t="s">
        <v>38</v>
      </c>
      <c r="F28" s="18">
        <v>6.5000000000000002E-2</v>
      </c>
      <c r="G28" s="17" t="s">
        <v>69</v>
      </c>
      <c r="H28" s="21" t="s">
        <v>70</v>
      </c>
      <c r="I28" s="1" t="s">
        <v>71</v>
      </c>
      <c r="J28" s="17">
        <v>1</v>
      </c>
      <c r="K28" s="17">
        <v>1</v>
      </c>
      <c r="L28" s="7"/>
      <c r="M28" s="5"/>
      <c r="N28" s="20"/>
      <c r="O28" s="20"/>
      <c r="P28" s="20"/>
    </row>
    <row r="29" spans="2:16" ht="18" hidden="1" x14ac:dyDescent="0.35">
      <c r="B29" s="17" t="s">
        <v>62</v>
      </c>
      <c r="C29" s="17">
        <v>43</v>
      </c>
      <c r="D29" s="17">
        <v>686643</v>
      </c>
      <c r="E29" s="17" t="s">
        <v>45</v>
      </c>
      <c r="F29" s="18">
        <v>0.13800000000000001</v>
      </c>
      <c r="G29" s="17" t="s">
        <v>72</v>
      </c>
      <c r="H29" s="21" t="s">
        <v>73</v>
      </c>
      <c r="I29" s="1" t="s">
        <v>74</v>
      </c>
      <c r="J29" s="17">
        <v>3</v>
      </c>
      <c r="K29" s="17">
        <v>5</v>
      </c>
      <c r="L29" s="7"/>
      <c r="M29" s="5"/>
      <c r="N29" s="20"/>
      <c r="O29" s="20"/>
      <c r="P29" s="20"/>
    </row>
    <row r="30" spans="2:16" ht="18" hidden="1" x14ac:dyDescent="0.35">
      <c r="B30" s="17" t="s">
        <v>62</v>
      </c>
      <c r="C30" s="17">
        <v>43</v>
      </c>
      <c r="D30" s="17">
        <v>803967</v>
      </c>
      <c r="E30" s="17" t="s">
        <v>45</v>
      </c>
      <c r="F30" s="18">
        <v>2.5000000000000001E-2</v>
      </c>
      <c r="G30" s="17" t="s">
        <v>75</v>
      </c>
      <c r="H30" s="21" t="s">
        <v>76</v>
      </c>
      <c r="I30" s="1" t="s">
        <v>77</v>
      </c>
      <c r="J30" s="17">
        <v>1</v>
      </c>
      <c r="K30" s="17">
        <v>1</v>
      </c>
      <c r="L30" s="7"/>
      <c r="M30" s="5"/>
      <c r="N30" s="20"/>
      <c r="O30" s="20"/>
      <c r="P30" s="20"/>
    </row>
    <row r="31" spans="2:16" ht="18" hidden="1" x14ac:dyDescent="0.35">
      <c r="B31" s="17" t="s">
        <v>62</v>
      </c>
      <c r="C31" s="17">
        <v>43</v>
      </c>
      <c r="D31" s="17">
        <v>878321</v>
      </c>
      <c r="E31" s="17" t="s">
        <v>38</v>
      </c>
      <c r="F31" s="18">
        <v>4.1000000000000002E-2</v>
      </c>
      <c r="G31" s="17" t="s">
        <v>78</v>
      </c>
      <c r="H31" s="21" t="s">
        <v>79</v>
      </c>
      <c r="I31" s="1" t="s">
        <v>80</v>
      </c>
      <c r="J31" s="17">
        <v>1</v>
      </c>
      <c r="K31" s="17">
        <v>1</v>
      </c>
      <c r="L31" s="7"/>
      <c r="M31" s="5"/>
      <c r="N31" s="20"/>
      <c r="O31" s="20"/>
      <c r="P31" s="20"/>
    </row>
    <row r="32" spans="2:16" ht="18" hidden="1" x14ac:dyDescent="0.35">
      <c r="B32" s="17" t="s">
        <v>62</v>
      </c>
      <c r="C32" s="17">
        <v>43</v>
      </c>
      <c r="D32" s="17">
        <v>1081423</v>
      </c>
      <c r="E32" s="17" t="s">
        <v>26</v>
      </c>
      <c r="F32" s="18">
        <v>0.46888045921644189</v>
      </c>
      <c r="G32" s="17" t="s">
        <v>15</v>
      </c>
      <c r="H32" s="21" t="s">
        <v>27</v>
      </c>
      <c r="I32" s="1" t="s">
        <v>28</v>
      </c>
      <c r="J32" s="17">
        <v>6</v>
      </c>
      <c r="K32" s="17">
        <v>6</v>
      </c>
      <c r="L32" s="7"/>
      <c r="M32" s="5"/>
      <c r="N32" s="20"/>
      <c r="O32" s="20"/>
      <c r="P32" s="20"/>
    </row>
    <row r="33" spans="2:16" ht="18" hidden="1" x14ac:dyDescent="0.35">
      <c r="B33" s="17" t="s">
        <v>62</v>
      </c>
      <c r="C33" s="17">
        <v>43</v>
      </c>
      <c r="D33" s="17">
        <v>1417145</v>
      </c>
      <c r="E33" s="17" t="s">
        <v>81</v>
      </c>
      <c r="F33" s="18">
        <v>7.8E-2</v>
      </c>
      <c r="G33" s="17" t="s">
        <v>82</v>
      </c>
      <c r="H33" s="21" t="s">
        <v>83</v>
      </c>
      <c r="I33" s="1" t="s">
        <v>84</v>
      </c>
      <c r="J33" s="17">
        <v>1</v>
      </c>
      <c r="K33" s="17">
        <v>1</v>
      </c>
      <c r="L33" s="7"/>
      <c r="M33" s="5"/>
      <c r="N33" s="20"/>
      <c r="O33" s="20"/>
      <c r="P33" s="20"/>
    </row>
    <row r="34" spans="2:16" ht="18" hidden="1" x14ac:dyDescent="0.35">
      <c r="B34" s="17" t="s">
        <v>62</v>
      </c>
      <c r="C34" s="17">
        <v>43</v>
      </c>
      <c r="D34" s="17">
        <v>1663162</v>
      </c>
      <c r="E34" s="17" t="s">
        <v>45</v>
      </c>
      <c r="F34" s="18">
        <v>2.9000000000000001E-2</v>
      </c>
      <c r="G34" s="17" t="s">
        <v>85</v>
      </c>
      <c r="H34" s="21" t="s">
        <v>86</v>
      </c>
      <c r="I34" s="1" t="s">
        <v>87</v>
      </c>
      <c r="J34" s="17">
        <v>1</v>
      </c>
      <c r="K34" s="17">
        <v>1</v>
      </c>
      <c r="L34" s="7"/>
      <c r="M34" s="5"/>
      <c r="N34" s="20"/>
      <c r="O34" s="20"/>
      <c r="P34" s="20"/>
    </row>
    <row r="35" spans="2:16" ht="18" hidden="1" x14ac:dyDescent="0.35">
      <c r="B35" s="17" t="s">
        <v>62</v>
      </c>
      <c r="C35" s="17">
        <v>43</v>
      </c>
      <c r="D35" s="17">
        <v>2345930</v>
      </c>
      <c r="E35" s="17" t="s">
        <v>88</v>
      </c>
      <c r="F35" s="18">
        <v>2.1999999999999999E-2</v>
      </c>
      <c r="G35" s="17" t="s">
        <v>89</v>
      </c>
      <c r="H35" s="21" t="s">
        <v>90</v>
      </c>
      <c r="I35" s="1" t="s">
        <v>91</v>
      </c>
      <c r="J35" s="17">
        <v>1</v>
      </c>
      <c r="K35" s="17">
        <v>1</v>
      </c>
      <c r="L35" s="7"/>
      <c r="M35" s="5"/>
      <c r="N35" s="20"/>
      <c r="O35" s="20"/>
      <c r="P35" s="20"/>
    </row>
    <row r="36" spans="2:16" ht="18" hidden="1" x14ac:dyDescent="0.35">
      <c r="B36" s="22" t="s">
        <v>62</v>
      </c>
      <c r="C36" s="22">
        <v>43</v>
      </c>
      <c r="D36" s="22">
        <v>4433866</v>
      </c>
      <c r="E36" s="22" t="s">
        <v>33</v>
      </c>
      <c r="F36" s="23">
        <v>7.0999999999999994E-2</v>
      </c>
      <c r="G36" s="22" t="s">
        <v>92</v>
      </c>
      <c r="H36" s="24" t="s">
        <v>31</v>
      </c>
      <c r="I36" s="25" t="s">
        <v>32</v>
      </c>
      <c r="J36" s="22">
        <v>1</v>
      </c>
      <c r="K36" s="22">
        <v>3</v>
      </c>
      <c r="L36" s="7"/>
      <c r="M36" s="5"/>
      <c r="N36" s="20"/>
      <c r="O36" s="20"/>
      <c r="P36" s="20"/>
    </row>
    <row r="37" spans="2:16" ht="18" x14ac:dyDescent="0.35">
      <c r="B37" s="17" t="s">
        <v>62</v>
      </c>
      <c r="C37" s="17">
        <v>88</v>
      </c>
      <c r="D37" s="17">
        <v>8430</v>
      </c>
      <c r="E37" s="17" t="s">
        <v>33</v>
      </c>
      <c r="F37" s="18">
        <v>0.16400000000000001</v>
      </c>
      <c r="G37" s="17" t="s">
        <v>93</v>
      </c>
      <c r="H37" s="21" t="s">
        <v>94</v>
      </c>
      <c r="I37" s="1" t="s">
        <v>95</v>
      </c>
      <c r="J37" s="17">
        <v>3</v>
      </c>
      <c r="K37" s="17">
        <v>4</v>
      </c>
      <c r="L37" s="26">
        <f>SUM(F37:F51)</f>
        <v>1.9913773819999998</v>
      </c>
      <c r="M37" s="27">
        <f>L37/(88*18)</f>
        <v>1.2571826906565655E-3</v>
      </c>
      <c r="N37" s="92">
        <v>2.393086622965202E-10</v>
      </c>
      <c r="O37" s="5"/>
      <c r="P37" s="5"/>
    </row>
    <row r="38" spans="2:16" ht="18" x14ac:dyDescent="0.35">
      <c r="B38" s="17" t="s">
        <v>62</v>
      </c>
      <c r="C38" s="17">
        <v>88</v>
      </c>
      <c r="D38" s="17">
        <v>47576</v>
      </c>
      <c r="E38" s="17" t="s">
        <v>14</v>
      </c>
      <c r="F38" s="18">
        <v>6.8048382000000004E-2</v>
      </c>
      <c r="G38" s="17" t="s">
        <v>15</v>
      </c>
      <c r="H38" s="21" t="s">
        <v>16</v>
      </c>
      <c r="I38" s="1" t="s">
        <v>37</v>
      </c>
      <c r="J38" s="17">
        <v>7</v>
      </c>
      <c r="K38" s="17">
        <v>7</v>
      </c>
      <c r="L38" s="7"/>
      <c r="M38" s="5"/>
      <c r="N38" s="93"/>
      <c r="O38" s="5"/>
      <c r="P38" s="5"/>
    </row>
    <row r="39" spans="2:16" ht="18" x14ac:dyDescent="0.35">
      <c r="B39" s="17" t="s">
        <v>62</v>
      </c>
      <c r="C39" s="17">
        <v>88</v>
      </c>
      <c r="D39" s="17">
        <v>114976</v>
      </c>
      <c r="E39" s="17" t="s">
        <v>18</v>
      </c>
      <c r="F39" s="18">
        <v>5.5E-2</v>
      </c>
      <c r="G39" s="17" t="s">
        <v>63</v>
      </c>
      <c r="H39" s="21" t="s">
        <v>20</v>
      </c>
      <c r="I39" s="1" t="s">
        <v>21</v>
      </c>
      <c r="J39" s="17">
        <v>1</v>
      </c>
      <c r="K39" s="17">
        <v>3</v>
      </c>
      <c r="L39" s="7"/>
      <c r="M39" s="5"/>
      <c r="N39" s="93"/>
      <c r="O39" s="5"/>
      <c r="P39" s="5"/>
    </row>
    <row r="40" spans="2:16" ht="18" x14ac:dyDescent="0.35">
      <c r="B40" s="17" t="s">
        <v>62</v>
      </c>
      <c r="C40" s="17">
        <v>88</v>
      </c>
      <c r="D40" s="17">
        <v>115733</v>
      </c>
      <c r="E40" s="17" t="s">
        <v>18</v>
      </c>
      <c r="F40" s="18">
        <v>0.08</v>
      </c>
      <c r="G40" s="17" t="s">
        <v>64</v>
      </c>
      <c r="H40" s="21" t="s">
        <v>20</v>
      </c>
      <c r="I40" s="1" t="s">
        <v>21</v>
      </c>
      <c r="J40" s="17">
        <v>1</v>
      </c>
      <c r="K40" s="17">
        <v>3</v>
      </c>
      <c r="L40" s="7"/>
      <c r="M40" s="5"/>
      <c r="N40" s="93"/>
      <c r="O40" s="5"/>
      <c r="P40" s="5"/>
    </row>
    <row r="41" spans="2:16" ht="18" x14ac:dyDescent="0.35">
      <c r="B41" s="17" t="s">
        <v>62</v>
      </c>
      <c r="C41" s="17">
        <v>88</v>
      </c>
      <c r="D41" s="17">
        <v>115912</v>
      </c>
      <c r="E41" s="17" t="s">
        <v>18</v>
      </c>
      <c r="F41" s="18">
        <v>0.17699999999999999</v>
      </c>
      <c r="G41" s="17" t="s">
        <v>96</v>
      </c>
      <c r="H41" s="21" t="s">
        <v>20</v>
      </c>
      <c r="I41" s="1" t="s">
        <v>21</v>
      </c>
      <c r="J41" s="17">
        <v>1</v>
      </c>
      <c r="K41" s="17">
        <v>3</v>
      </c>
      <c r="L41" s="7"/>
      <c r="M41" s="5"/>
      <c r="N41" s="93"/>
      <c r="O41" s="5"/>
      <c r="P41" s="5"/>
    </row>
    <row r="42" spans="2:16" ht="18" x14ac:dyDescent="0.35">
      <c r="B42" s="17" t="s">
        <v>62</v>
      </c>
      <c r="C42" s="17">
        <v>88</v>
      </c>
      <c r="D42" s="17">
        <v>314482</v>
      </c>
      <c r="E42" s="17" t="s">
        <v>65</v>
      </c>
      <c r="F42" s="18">
        <v>0.26400000000000001</v>
      </c>
      <c r="G42" s="17" t="s">
        <v>66</v>
      </c>
      <c r="H42" s="21" t="s">
        <v>67</v>
      </c>
      <c r="I42" s="1" t="s">
        <v>68</v>
      </c>
      <c r="J42" s="17">
        <v>1</v>
      </c>
      <c r="K42" s="17">
        <v>1</v>
      </c>
      <c r="L42" s="7"/>
      <c r="M42" s="5"/>
      <c r="N42" s="93"/>
      <c r="O42" s="5"/>
      <c r="P42" s="5"/>
    </row>
    <row r="43" spans="2:16" ht="18" x14ac:dyDescent="0.35">
      <c r="B43" s="17" t="s">
        <v>62</v>
      </c>
      <c r="C43" s="17">
        <v>88</v>
      </c>
      <c r="D43" s="17">
        <v>686643</v>
      </c>
      <c r="E43" s="17" t="s">
        <v>45</v>
      </c>
      <c r="F43" s="18">
        <v>2.3E-2</v>
      </c>
      <c r="G43" s="17" t="s">
        <v>72</v>
      </c>
      <c r="H43" s="21" t="s">
        <v>73</v>
      </c>
      <c r="I43" s="1" t="s">
        <v>74</v>
      </c>
      <c r="J43" s="17">
        <v>2</v>
      </c>
      <c r="K43" s="17">
        <v>4</v>
      </c>
      <c r="L43" s="7"/>
      <c r="M43" s="5"/>
      <c r="N43" s="93"/>
      <c r="O43" s="5"/>
      <c r="P43" s="5"/>
    </row>
    <row r="44" spans="2:16" ht="18" x14ac:dyDescent="0.35">
      <c r="B44" s="17" t="s">
        <v>62</v>
      </c>
      <c r="C44" s="17">
        <v>88</v>
      </c>
      <c r="D44" s="17">
        <v>803967</v>
      </c>
      <c r="E44" s="17" t="s">
        <v>45</v>
      </c>
      <c r="F44" s="18">
        <v>0.14099999999999999</v>
      </c>
      <c r="G44" s="17" t="s">
        <v>75</v>
      </c>
      <c r="H44" s="21" t="s">
        <v>76</v>
      </c>
      <c r="I44" s="1" t="s">
        <v>77</v>
      </c>
      <c r="J44" s="17">
        <v>1</v>
      </c>
      <c r="K44" s="17">
        <v>1</v>
      </c>
      <c r="L44" s="7"/>
      <c r="M44" s="5"/>
      <c r="N44" s="93"/>
      <c r="O44" s="5"/>
      <c r="P44" s="5"/>
    </row>
    <row r="45" spans="2:16" ht="18" x14ac:dyDescent="0.35">
      <c r="B45" s="17" t="s">
        <v>62</v>
      </c>
      <c r="C45" s="17">
        <v>88</v>
      </c>
      <c r="D45" s="17">
        <v>878321</v>
      </c>
      <c r="E45" s="17" t="s">
        <v>38</v>
      </c>
      <c r="F45" s="18">
        <v>0.122</v>
      </c>
      <c r="G45" s="17" t="s">
        <v>78</v>
      </c>
      <c r="H45" s="21" t="s">
        <v>79</v>
      </c>
      <c r="I45" s="1" t="s">
        <v>80</v>
      </c>
      <c r="J45" s="17">
        <v>1</v>
      </c>
      <c r="K45" s="17">
        <v>1</v>
      </c>
      <c r="L45" s="7"/>
      <c r="M45" s="5"/>
      <c r="N45" s="93"/>
      <c r="O45" s="5"/>
      <c r="P45" s="5"/>
    </row>
    <row r="46" spans="2:16" ht="18" x14ac:dyDescent="0.35">
      <c r="B46" s="17" t="s">
        <v>62</v>
      </c>
      <c r="C46" s="17">
        <v>88</v>
      </c>
      <c r="D46" s="17">
        <v>1081423</v>
      </c>
      <c r="E46" s="17" t="s">
        <v>26</v>
      </c>
      <c r="F46" s="18">
        <v>0.412329</v>
      </c>
      <c r="G46" s="17" t="s">
        <v>15</v>
      </c>
      <c r="H46" s="21" t="s">
        <v>27</v>
      </c>
      <c r="I46" s="1" t="s">
        <v>97</v>
      </c>
      <c r="J46" s="17">
        <v>5</v>
      </c>
      <c r="K46" s="17">
        <v>5</v>
      </c>
      <c r="L46" s="7"/>
      <c r="M46" s="5"/>
      <c r="N46" s="93"/>
      <c r="O46" s="5"/>
      <c r="P46" s="5"/>
    </row>
    <row r="47" spans="2:16" ht="18" x14ac:dyDescent="0.35">
      <c r="B47" s="17" t="s">
        <v>62</v>
      </c>
      <c r="C47" s="17">
        <v>88</v>
      </c>
      <c r="D47" s="17">
        <v>1417145</v>
      </c>
      <c r="E47" s="17" t="s">
        <v>81</v>
      </c>
      <c r="F47" s="18">
        <v>9.0999999999999998E-2</v>
      </c>
      <c r="G47" s="17" t="s">
        <v>82</v>
      </c>
      <c r="H47" s="21" t="s">
        <v>83</v>
      </c>
      <c r="I47" s="1" t="s">
        <v>84</v>
      </c>
      <c r="J47" s="17">
        <v>1</v>
      </c>
      <c r="K47" s="17">
        <v>1</v>
      </c>
      <c r="L47" s="7"/>
      <c r="M47" s="5"/>
      <c r="N47" s="93"/>
      <c r="O47" s="5"/>
      <c r="P47" s="5"/>
    </row>
    <row r="48" spans="2:16" ht="18" x14ac:dyDescent="0.35">
      <c r="B48" s="17" t="s">
        <v>62</v>
      </c>
      <c r="C48" s="17">
        <v>88</v>
      </c>
      <c r="D48" s="17">
        <v>1663162</v>
      </c>
      <c r="E48" s="17" t="s">
        <v>45</v>
      </c>
      <c r="F48" s="18">
        <v>0.10199999999999999</v>
      </c>
      <c r="G48" s="17" t="s">
        <v>85</v>
      </c>
      <c r="H48" s="21" t="s">
        <v>86</v>
      </c>
      <c r="I48" s="1" t="s">
        <v>87</v>
      </c>
      <c r="J48" s="17">
        <v>1</v>
      </c>
      <c r="K48" s="17">
        <v>1</v>
      </c>
      <c r="L48" s="7"/>
      <c r="M48" s="5"/>
      <c r="N48" s="93"/>
      <c r="O48" s="5"/>
      <c r="P48" s="5"/>
    </row>
    <row r="49" spans="2:16" ht="18" x14ac:dyDescent="0.35">
      <c r="B49" s="17" t="s">
        <v>62</v>
      </c>
      <c r="C49" s="17">
        <v>88</v>
      </c>
      <c r="D49" s="17">
        <v>2345930</v>
      </c>
      <c r="E49" s="17" t="s">
        <v>88</v>
      </c>
      <c r="F49" s="18">
        <v>9.5000000000000001E-2</v>
      </c>
      <c r="G49" s="17" t="s">
        <v>89</v>
      </c>
      <c r="H49" s="21" t="s">
        <v>90</v>
      </c>
      <c r="I49" s="1" t="s">
        <v>91</v>
      </c>
      <c r="J49" s="17">
        <v>1</v>
      </c>
      <c r="K49" s="17">
        <v>1</v>
      </c>
      <c r="L49" s="7"/>
      <c r="M49" s="5"/>
      <c r="N49" s="93"/>
      <c r="O49" s="5"/>
      <c r="P49" s="5"/>
    </row>
    <row r="50" spans="2:16" ht="18" x14ac:dyDescent="0.35">
      <c r="B50" s="17" t="s">
        <v>62</v>
      </c>
      <c r="C50" s="17">
        <v>88</v>
      </c>
      <c r="D50" s="17">
        <v>4263905</v>
      </c>
      <c r="E50" s="17" t="s">
        <v>45</v>
      </c>
      <c r="F50" s="18">
        <v>0.14199999999999999</v>
      </c>
      <c r="G50" s="17" t="s">
        <v>98</v>
      </c>
      <c r="H50" s="21" t="s">
        <v>99</v>
      </c>
      <c r="I50" s="1" t="s">
        <v>100</v>
      </c>
      <c r="J50" s="17">
        <v>1</v>
      </c>
      <c r="K50" s="17">
        <v>1</v>
      </c>
      <c r="L50" s="7"/>
      <c r="M50" s="5"/>
      <c r="N50" s="93"/>
      <c r="O50" s="5"/>
      <c r="P50" s="5"/>
    </row>
    <row r="51" spans="2:16" ht="18.600000000000001" thickBot="1" x14ac:dyDescent="0.4">
      <c r="B51" s="28" t="s">
        <v>62</v>
      </c>
      <c r="C51" s="28">
        <v>88</v>
      </c>
      <c r="D51" s="28">
        <v>4750418</v>
      </c>
      <c r="E51" s="28" t="s">
        <v>38</v>
      </c>
      <c r="F51" s="29">
        <v>5.5E-2</v>
      </c>
      <c r="G51" s="28" t="s">
        <v>101</v>
      </c>
      <c r="H51" s="30" t="s">
        <v>102</v>
      </c>
      <c r="I51" s="31" t="s">
        <v>103</v>
      </c>
      <c r="J51" s="28">
        <v>1</v>
      </c>
      <c r="K51" s="28">
        <v>1</v>
      </c>
      <c r="L51" s="32"/>
      <c r="M51" s="33"/>
      <c r="N51" s="94"/>
      <c r="O51" s="5"/>
      <c r="P51" s="5"/>
    </row>
    <row r="52" spans="2:16" ht="18" hidden="1" x14ac:dyDescent="0.35">
      <c r="B52" s="17" t="s">
        <v>104</v>
      </c>
      <c r="C52" s="17">
        <v>43</v>
      </c>
      <c r="D52" s="17">
        <v>47576</v>
      </c>
      <c r="E52" s="17" t="s">
        <v>14</v>
      </c>
      <c r="F52" s="18">
        <v>0.1664555838314494</v>
      </c>
      <c r="G52" s="17" t="s">
        <v>15</v>
      </c>
      <c r="H52" s="21" t="s">
        <v>16</v>
      </c>
      <c r="I52" s="1" t="s">
        <v>17</v>
      </c>
      <c r="J52" s="17">
        <v>7</v>
      </c>
      <c r="K52" s="17">
        <v>7</v>
      </c>
      <c r="L52" s="34"/>
      <c r="M52" s="5"/>
      <c r="N52" s="20"/>
      <c r="O52" s="20"/>
      <c r="P52" s="20"/>
    </row>
    <row r="53" spans="2:16" ht="18" hidden="1" x14ac:dyDescent="0.35">
      <c r="B53" s="17" t="s">
        <v>104</v>
      </c>
      <c r="C53" s="17">
        <v>43</v>
      </c>
      <c r="D53" s="17">
        <v>106387</v>
      </c>
      <c r="E53" s="17" t="s">
        <v>105</v>
      </c>
      <c r="F53" s="18">
        <v>7.2999999999999995E-2</v>
      </c>
      <c r="G53" s="17" t="s">
        <v>106</v>
      </c>
      <c r="H53" s="21" t="s">
        <v>107</v>
      </c>
      <c r="I53" s="1" t="s">
        <v>108</v>
      </c>
      <c r="J53" s="17">
        <v>1</v>
      </c>
      <c r="K53" s="17">
        <v>1</v>
      </c>
      <c r="L53" s="7"/>
      <c r="M53" s="5"/>
      <c r="N53" s="20"/>
      <c r="O53" s="20"/>
      <c r="P53" s="20"/>
    </row>
    <row r="54" spans="2:16" ht="18" hidden="1" x14ac:dyDescent="0.35">
      <c r="B54" s="17" t="s">
        <v>104</v>
      </c>
      <c r="C54" s="17">
        <v>43</v>
      </c>
      <c r="D54" s="17">
        <v>106759</v>
      </c>
      <c r="E54" s="17" t="s">
        <v>109</v>
      </c>
      <c r="F54" s="18">
        <v>9.9000000000000005E-2</v>
      </c>
      <c r="G54" s="17" t="s">
        <v>110</v>
      </c>
      <c r="H54" s="21" t="s">
        <v>107</v>
      </c>
      <c r="I54" s="1" t="s">
        <v>108</v>
      </c>
      <c r="J54" s="17">
        <v>1</v>
      </c>
      <c r="K54" s="17">
        <v>1</v>
      </c>
      <c r="L54" s="7"/>
      <c r="M54" s="5"/>
      <c r="N54" s="20"/>
      <c r="O54" s="20"/>
      <c r="P54" s="20"/>
    </row>
    <row r="55" spans="2:16" ht="18" hidden="1" x14ac:dyDescent="0.35">
      <c r="B55" s="17" t="s">
        <v>104</v>
      </c>
      <c r="C55" s="17">
        <v>43</v>
      </c>
      <c r="D55" s="17">
        <v>115819</v>
      </c>
      <c r="E55" s="17" t="s">
        <v>109</v>
      </c>
      <c r="F55" s="18">
        <v>0.41499999999999998</v>
      </c>
      <c r="G55" s="17" t="s">
        <v>111</v>
      </c>
      <c r="H55" s="21" t="s">
        <v>20</v>
      </c>
      <c r="I55" s="1" t="s">
        <v>21</v>
      </c>
      <c r="J55" s="17">
        <v>1</v>
      </c>
      <c r="K55" s="17">
        <v>3</v>
      </c>
      <c r="L55" s="7"/>
      <c r="M55" s="5"/>
      <c r="N55" s="20"/>
      <c r="O55" s="20"/>
      <c r="P55" s="20"/>
    </row>
    <row r="56" spans="2:16" ht="18" hidden="1" x14ac:dyDescent="0.35">
      <c r="B56" s="17" t="s">
        <v>104</v>
      </c>
      <c r="C56" s="17">
        <v>43</v>
      </c>
      <c r="D56" s="17">
        <v>442237</v>
      </c>
      <c r="E56" s="17" t="s">
        <v>38</v>
      </c>
      <c r="F56" s="18">
        <v>0.06</v>
      </c>
      <c r="G56" s="17" t="s">
        <v>112</v>
      </c>
      <c r="H56" s="21" t="s">
        <v>113</v>
      </c>
      <c r="I56" s="1" t="s">
        <v>114</v>
      </c>
      <c r="J56" s="17">
        <v>1</v>
      </c>
      <c r="K56" s="17">
        <v>1</v>
      </c>
      <c r="L56" s="7"/>
      <c r="M56" s="5"/>
      <c r="N56" s="20"/>
      <c r="O56" s="20"/>
      <c r="P56" s="20"/>
    </row>
    <row r="57" spans="2:16" ht="18" hidden="1" x14ac:dyDescent="0.35">
      <c r="B57" s="17" t="s">
        <v>104</v>
      </c>
      <c r="C57" s="17">
        <v>43</v>
      </c>
      <c r="D57" s="17">
        <v>687163</v>
      </c>
      <c r="E57" s="17" t="s">
        <v>33</v>
      </c>
      <c r="F57" s="18">
        <v>8.3000000000000004E-2</v>
      </c>
      <c r="G57" s="17" t="s">
        <v>115</v>
      </c>
      <c r="H57" s="21" t="s">
        <v>73</v>
      </c>
      <c r="I57" s="1" t="s">
        <v>74</v>
      </c>
      <c r="J57" s="17">
        <v>2</v>
      </c>
      <c r="K57" s="17">
        <v>5</v>
      </c>
      <c r="L57" s="7"/>
      <c r="M57" s="5"/>
      <c r="N57" s="20"/>
      <c r="O57" s="20"/>
      <c r="P57" s="20"/>
    </row>
    <row r="58" spans="2:16" ht="18" hidden="1" x14ac:dyDescent="0.35">
      <c r="B58" s="17" t="s">
        <v>104</v>
      </c>
      <c r="C58" s="17">
        <v>43</v>
      </c>
      <c r="D58" s="17">
        <v>1081423</v>
      </c>
      <c r="E58" s="17" t="s">
        <v>26</v>
      </c>
      <c r="F58" s="18">
        <v>2.263374485596709E-2</v>
      </c>
      <c r="G58" s="17" t="s">
        <v>15</v>
      </c>
      <c r="H58" s="21" t="s">
        <v>27</v>
      </c>
      <c r="I58" s="1" t="s">
        <v>28</v>
      </c>
      <c r="J58" s="17">
        <v>6</v>
      </c>
      <c r="K58" s="17">
        <v>6</v>
      </c>
      <c r="L58" s="7"/>
      <c r="M58" s="5"/>
      <c r="N58" s="20"/>
      <c r="O58" s="20"/>
      <c r="P58" s="20"/>
    </row>
    <row r="59" spans="2:16" ht="18" hidden="1" x14ac:dyDescent="0.35">
      <c r="B59" s="17" t="s">
        <v>104</v>
      </c>
      <c r="C59" s="17">
        <v>43</v>
      </c>
      <c r="D59" s="17">
        <v>1862466</v>
      </c>
      <c r="E59" s="17" t="s">
        <v>22</v>
      </c>
      <c r="F59" s="18">
        <v>7.2999999999999995E-2</v>
      </c>
      <c r="G59" s="17" t="s">
        <v>42</v>
      </c>
      <c r="H59" s="21" t="s">
        <v>43</v>
      </c>
      <c r="I59" s="1" t="s">
        <v>44</v>
      </c>
      <c r="J59" s="17">
        <v>1</v>
      </c>
      <c r="K59" s="17">
        <v>1</v>
      </c>
      <c r="L59" s="7"/>
      <c r="M59" s="5"/>
      <c r="N59" s="20"/>
      <c r="O59" s="20"/>
      <c r="P59" s="20"/>
    </row>
    <row r="60" spans="2:16" ht="18" hidden="1" x14ac:dyDescent="0.35">
      <c r="B60" s="17" t="s">
        <v>104</v>
      </c>
      <c r="C60" s="17">
        <v>43</v>
      </c>
      <c r="D60" s="17">
        <v>2185446</v>
      </c>
      <c r="E60" s="17" t="s">
        <v>45</v>
      </c>
      <c r="F60" s="18">
        <v>0.06</v>
      </c>
      <c r="G60" s="17" t="s">
        <v>116</v>
      </c>
      <c r="H60" s="21" t="s">
        <v>117</v>
      </c>
      <c r="I60" s="1" t="s">
        <v>118</v>
      </c>
      <c r="J60" s="17">
        <v>1</v>
      </c>
      <c r="K60" s="17">
        <v>1</v>
      </c>
      <c r="L60" s="7"/>
      <c r="M60" s="5"/>
      <c r="N60" s="20"/>
      <c r="O60" s="20"/>
      <c r="P60" s="20"/>
    </row>
    <row r="61" spans="2:16" ht="18" hidden="1" x14ac:dyDescent="0.35">
      <c r="B61" s="17" t="s">
        <v>104</v>
      </c>
      <c r="C61" s="17">
        <v>43</v>
      </c>
      <c r="D61" s="17">
        <v>3696177</v>
      </c>
      <c r="E61" s="17" t="s">
        <v>45</v>
      </c>
      <c r="F61" s="18">
        <v>5.5E-2</v>
      </c>
      <c r="G61" s="17" t="s">
        <v>119</v>
      </c>
      <c r="H61" s="21" t="s">
        <v>50</v>
      </c>
      <c r="I61" s="1" t="s">
        <v>51</v>
      </c>
      <c r="J61" s="17">
        <v>2</v>
      </c>
      <c r="K61" s="17">
        <v>2</v>
      </c>
      <c r="L61" s="7"/>
      <c r="M61" s="5"/>
      <c r="N61" s="20"/>
      <c r="O61" s="20"/>
      <c r="P61" s="20"/>
    </row>
    <row r="62" spans="2:16" ht="18" hidden="1" x14ac:dyDescent="0.35">
      <c r="B62" s="17" t="s">
        <v>104</v>
      </c>
      <c r="C62" s="17">
        <v>43</v>
      </c>
      <c r="D62" s="17">
        <v>3696178</v>
      </c>
      <c r="E62" s="17" t="s">
        <v>120</v>
      </c>
      <c r="F62" s="18">
        <v>5.5E-2</v>
      </c>
      <c r="G62" s="17" t="s">
        <v>121</v>
      </c>
      <c r="H62" s="21" t="s">
        <v>50</v>
      </c>
      <c r="I62" s="1" t="s">
        <v>51</v>
      </c>
      <c r="J62" s="17">
        <v>1</v>
      </c>
      <c r="K62" s="17">
        <v>2</v>
      </c>
      <c r="L62" s="7"/>
      <c r="M62" s="5"/>
      <c r="N62" s="20"/>
      <c r="O62" s="20"/>
      <c r="P62" s="20"/>
    </row>
    <row r="63" spans="2:16" ht="18" hidden="1" x14ac:dyDescent="0.35">
      <c r="B63" s="17" t="s">
        <v>104</v>
      </c>
      <c r="C63" s="17">
        <v>43</v>
      </c>
      <c r="D63" s="17">
        <v>4433899</v>
      </c>
      <c r="E63" s="17" t="s">
        <v>38</v>
      </c>
      <c r="F63" s="18">
        <v>7.8E-2</v>
      </c>
      <c r="G63" s="17" t="s">
        <v>122</v>
      </c>
      <c r="H63" s="21" t="s">
        <v>31</v>
      </c>
      <c r="I63" s="1" t="s">
        <v>32</v>
      </c>
      <c r="J63" s="17">
        <v>1</v>
      </c>
      <c r="K63" s="17">
        <v>3</v>
      </c>
      <c r="L63" s="7"/>
      <c r="M63" s="5"/>
      <c r="N63" s="20"/>
      <c r="O63" s="20"/>
      <c r="P63" s="20"/>
    </row>
    <row r="64" spans="2:16" ht="18" hidden="1" x14ac:dyDescent="0.35">
      <c r="B64" s="22" t="s">
        <v>104</v>
      </c>
      <c r="C64" s="22">
        <v>43</v>
      </c>
      <c r="D64" s="22">
        <v>4989418</v>
      </c>
      <c r="E64" s="22" t="s">
        <v>33</v>
      </c>
      <c r="F64" s="23">
        <v>4.8000000000000001E-2</v>
      </c>
      <c r="G64" s="22" t="s">
        <v>34</v>
      </c>
      <c r="H64" s="24" t="s">
        <v>35</v>
      </c>
      <c r="I64" s="25" t="s">
        <v>36</v>
      </c>
      <c r="J64" s="22">
        <v>2</v>
      </c>
      <c r="K64" s="22">
        <v>2</v>
      </c>
      <c r="L64" s="7"/>
      <c r="M64" s="5"/>
      <c r="N64" s="20"/>
      <c r="O64" s="20"/>
      <c r="P64" s="20"/>
    </row>
    <row r="65" spans="2:16" ht="18" x14ac:dyDescent="0.35">
      <c r="B65" s="17" t="s">
        <v>104</v>
      </c>
      <c r="C65" s="17">
        <v>88</v>
      </c>
      <c r="D65" s="17">
        <v>8430</v>
      </c>
      <c r="E65" s="17" t="s">
        <v>33</v>
      </c>
      <c r="F65" s="18">
        <v>0.20599999999999999</v>
      </c>
      <c r="G65" s="17" t="s">
        <v>93</v>
      </c>
      <c r="H65" s="21" t="s">
        <v>94</v>
      </c>
      <c r="I65" s="1" t="s">
        <v>95</v>
      </c>
      <c r="J65" s="17">
        <v>3</v>
      </c>
      <c r="K65" s="17">
        <v>4</v>
      </c>
      <c r="L65" s="26">
        <f>SUM(F65:F79)</f>
        <v>3.5674738330000002</v>
      </c>
      <c r="M65" s="27">
        <f>L65/(88*18)</f>
        <v>2.2521930763888891E-3</v>
      </c>
      <c r="N65" s="92">
        <v>4.2871200530340752E-10</v>
      </c>
      <c r="O65" s="5"/>
      <c r="P65" s="5"/>
    </row>
    <row r="66" spans="2:16" ht="18" x14ac:dyDescent="0.35">
      <c r="B66" s="17" t="s">
        <v>104</v>
      </c>
      <c r="C66" s="17">
        <v>88</v>
      </c>
      <c r="D66" s="17">
        <v>47576</v>
      </c>
      <c r="E66" s="17" t="s">
        <v>14</v>
      </c>
      <c r="F66" s="18">
        <v>0.59427083300000005</v>
      </c>
      <c r="G66" s="17" t="s">
        <v>15</v>
      </c>
      <c r="H66" s="21" t="s">
        <v>16</v>
      </c>
      <c r="I66" s="1" t="s">
        <v>37</v>
      </c>
      <c r="J66" s="17">
        <v>7</v>
      </c>
      <c r="K66" s="17">
        <v>7</v>
      </c>
      <c r="L66" s="7"/>
      <c r="M66" s="5"/>
      <c r="N66" s="93"/>
      <c r="O66" s="5"/>
      <c r="P66" s="5"/>
    </row>
    <row r="67" spans="2:16" ht="18" x14ac:dyDescent="0.35">
      <c r="B67" s="17" t="s">
        <v>104</v>
      </c>
      <c r="C67" s="17">
        <v>88</v>
      </c>
      <c r="D67" s="17">
        <v>106387</v>
      </c>
      <c r="E67" s="17" t="s">
        <v>105</v>
      </c>
      <c r="F67" s="18">
        <v>8.4000000000000005E-2</v>
      </c>
      <c r="G67" s="17" t="s">
        <v>106</v>
      </c>
      <c r="H67" s="21" t="s">
        <v>107</v>
      </c>
      <c r="I67" s="1" t="s">
        <v>108</v>
      </c>
      <c r="J67" s="17">
        <v>1</v>
      </c>
      <c r="K67" s="17">
        <v>1</v>
      </c>
      <c r="L67" s="7"/>
      <c r="M67" s="5"/>
      <c r="N67" s="93"/>
      <c r="O67" s="5"/>
      <c r="P67" s="5"/>
    </row>
    <row r="68" spans="2:16" ht="18" x14ac:dyDescent="0.35">
      <c r="B68" s="17" t="s">
        <v>104</v>
      </c>
      <c r="C68" s="17">
        <v>88</v>
      </c>
      <c r="D68" s="17">
        <v>106759</v>
      </c>
      <c r="E68" s="17" t="s">
        <v>109</v>
      </c>
      <c r="F68" s="18">
        <v>8.6999999999999994E-2</v>
      </c>
      <c r="G68" s="17" t="s">
        <v>110</v>
      </c>
      <c r="H68" s="21" t="s">
        <v>107</v>
      </c>
      <c r="I68" s="1" t="s">
        <v>108</v>
      </c>
      <c r="J68" s="17">
        <v>1</v>
      </c>
      <c r="K68" s="17">
        <v>1</v>
      </c>
      <c r="L68" s="7"/>
      <c r="M68" s="5"/>
      <c r="N68" s="93"/>
      <c r="O68" s="5"/>
      <c r="P68" s="5"/>
    </row>
    <row r="69" spans="2:16" ht="18" x14ac:dyDescent="0.35">
      <c r="B69" s="17" t="s">
        <v>104</v>
      </c>
      <c r="C69" s="17">
        <v>88</v>
      </c>
      <c r="D69" s="17">
        <v>115819</v>
      </c>
      <c r="E69" s="17" t="s">
        <v>109</v>
      </c>
      <c r="F69" s="18">
        <v>0.52400000000000002</v>
      </c>
      <c r="G69" s="17" t="s">
        <v>111</v>
      </c>
      <c r="H69" s="21" t="s">
        <v>20</v>
      </c>
      <c r="I69" s="1" t="s">
        <v>21</v>
      </c>
      <c r="J69" s="17">
        <v>1</v>
      </c>
      <c r="K69" s="17">
        <v>3</v>
      </c>
      <c r="L69" s="7"/>
      <c r="M69" s="5"/>
      <c r="N69" s="93"/>
      <c r="O69" s="5"/>
      <c r="P69" s="5"/>
    </row>
    <row r="70" spans="2:16" ht="18" x14ac:dyDescent="0.35">
      <c r="B70" s="17" t="s">
        <v>104</v>
      </c>
      <c r="C70" s="17">
        <v>88</v>
      </c>
      <c r="D70" s="17">
        <v>687163</v>
      </c>
      <c r="E70" s="17" t="s">
        <v>33</v>
      </c>
      <c r="F70" s="18">
        <v>0.54700000000000004</v>
      </c>
      <c r="G70" s="17" t="s">
        <v>115</v>
      </c>
      <c r="H70" s="21" t="s">
        <v>73</v>
      </c>
      <c r="I70" s="1" t="s">
        <v>74</v>
      </c>
      <c r="J70" s="17">
        <v>1</v>
      </c>
      <c r="K70" s="17">
        <v>4</v>
      </c>
      <c r="L70" s="7"/>
      <c r="M70" s="5"/>
      <c r="N70" s="93"/>
      <c r="O70" s="5"/>
      <c r="P70" s="5"/>
    </row>
    <row r="71" spans="2:16" ht="18" x14ac:dyDescent="0.35">
      <c r="B71" s="17" t="s">
        <v>104</v>
      </c>
      <c r="C71" s="17">
        <v>88</v>
      </c>
      <c r="D71" s="17">
        <v>1081423</v>
      </c>
      <c r="E71" s="17" t="s">
        <v>26</v>
      </c>
      <c r="F71" s="18">
        <v>0.46320299999999998</v>
      </c>
      <c r="G71" s="17" t="s">
        <v>15</v>
      </c>
      <c r="H71" s="21" t="s">
        <v>27</v>
      </c>
      <c r="I71" s="1" t="s">
        <v>97</v>
      </c>
      <c r="J71" s="17">
        <v>5</v>
      </c>
      <c r="K71" s="17">
        <v>5</v>
      </c>
      <c r="L71" s="7"/>
      <c r="M71" s="5"/>
      <c r="N71" s="93"/>
      <c r="O71" s="5"/>
      <c r="P71" s="5"/>
    </row>
    <row r="72" spans="2:16" ht="18" x14ac:dyDescent="0.35">
      <c r="B72" s="17" t="s">
        <v>104</v>
      </c>
      <c r="C72" s="17">
        <v>88</v>
      </c>
      <c r="D72" s="17">
        <v>1862466</v>
      </c>
      <c r="E72" s="17" t="s">
        <v>22</v>
      </c>
      <c r="F72" s="18">
        <v>7.9000000000000001E-2</v>
      </c>
      <c r="G72" s="17" t="s">
        <v>42</v>
      </c>
      <c r="H72" s="21" t="s">
        <v>43</v>
      </c>
      <c r="I72" s="1" t="s">
        <v>44</v>
      </c>
      <c r="J72" s="17">
        <v>3</v>
      </c>
      <c r="K72" s="17">
        <v>3</v>
      </c>
      <c r="L72" s="7"/>
      <c r="M72" s="5"/>
      <c r="N72" s="93"/>
      <c r="O72" s="5"/>
      <c r="P72" s="5"/>
    </row>
    <row r="73" spans="2:16" ht="18" x14ac:dyDescent="0.35">
      <c r="B73" s="17" t="s">
        <v>104</v>
      </c>
      <c r="C73" s="17">
        <v>88</v>
      </c>
      <c r="D73" s="17">
        <v>2182348</v>
      </c>
      <c r="E73" s="17" t="s">
        <v>38</v>
      </c>
      <c r="F73" s="18">
        <v>0.13300000000000001</v>
      </c>
      <c r="G73" s="17" t="s">
        <v>123</v>
      </c>
      <c r="H73" s="21" t="s">
        <v>124</v>
      </c>
      <c r="I73" s="1" t="s">
        <v>125</v>
      </c>
      <c r="J73" s="17">
        <v>1</v>
      </c>
      <c r="K73" s="17">
        <v>2</v>
      </c>
      <c r="L73" s="7"/>
      <c r="M73" s="5"/>
      <c r="N73" s="93"/>
      <c r="O73" s="5"/>
      <c r="P73" s="5"/>
    </row>
    <row r="74" spans="2:16" s="36" customFormat="1" ht="18" x14ac:dyDescent="0.35">
      <c r="B74" s="17" t="s">
        <v>104</v>
      </c>
      <c r="C74" s="17">
        <v>88</v>
      </c>
      <c r="D74" s="17">
        <v>2185446</v>
      </c>
      <c r="E74" s="17" t="s">
        <v>45</v>
      </c>
      <c r="F74" s="18">
        <v>5.5E-2</v>
      </c>
      <c r="G74" s="17" t="s">
        <v>116</v>
      </c>
      <c r="H74" s="21" t="s">
        <v>117</v>
      </c>
      <c r="I74" s="1" t="s">
        <v>118</v>
      </c>
      <c r="J74" s="35">
        <v>1</v>
      </c>
      <c r="K74" s="35">
        <v>1</v>
      </c>
      <c r="L74" s="7"/>
      <c r="M74" s="5"/>
      <c r="N74" s="93"/>
      <c r="O74" s="5"/>
      <c r="P74" s="5"/>
    </row>
    <row r="75" spans="2:16" ht="18" x14ac:dyDescent="0.35">
      <c r="B75" s="17" t="s">
        <v>104</v>
      </c>
      <c r="C75" s="17">
        <v>88</v>
      </c>
      <c r="D75" s="17">
        <v>3696177</v>
      </c>
      <c r="E75" s="17" t="s">
        <v>45</v>
      </c>
      <c r="F75" s="18">
        <v>9.3000000000000013E-2</v>
      </c>
      <c r="G75" s="17" t="s">
        <v>119</v>
      </c>
      <c r="H75" s="21" t="s">
        <v>50</v>
      </c>
      <c r="I75" s="1" t="s">
        <v>51</v>
      </c>
      <c r="J75" s="17">
        <v>2</v>
      </c>
      <c r="K75" s="17">
        <v>4</v>
      </c>
      <c r="L75" s="7"/>
      <c r="M75" s="5"/>
      <c r="N75" s="93"/>
      <c r="O75" s="5"/>
      <c r="P75" s="5"/>
    </row>
    <row r="76" spans="2:16" ht="18" x14ac:dyDescent="0.35">
      <c r="B76" s="17" t="s">
        <v>104</v>
      </c>
      <c r="C76" s="17">
        <v>88</v>
      </c>
      <c r="D76" s="17">
        <v>3696178</v>
      </c>
      <c r="E76" s="17" t="s">
        <v>120</v>
      </c>
      <c r="F76" s="18">
        <v>0.44299999999999989</v>
      </c>
      <c r="G76" s="17" t="s">
        <v>121</v>
      </c>
      <c r="H76" s="21" t="s">
        <v>50</v>
      </c>
      <c r="I76" s="1" t="s">
        <v>51</v>
      </c>
      <c r="J76" s="17">
        <v>1</v>
      </c>
      <c r="K76" s="17">
        <v>4</v>
      </c>
      <c r="L76" s="7"/>
      <c r="M76" s="5"/>
      <c r="N76" s="93"/>
      <c r="O76" s="5"/>
      <c r="P76" s="5"/>
    </row>
    <row r="77" spans="2:16" ht="18" x14ac:dyDescent="0.35">
      <c r="B77" s="17" t="s">
        <v>104</v>
      </c>
      <c r="C77" s="17">
        <v>88</v>
      </c>
      <c r="D77" s="17">
        <v>4433899</v>
      </c>
      <c r="E77" s="17" t="s">
        <v>38</v>
      </c>
      <c r="F77" s="18">
        <v>8.2000000000000003E-2</v>
      </c>
      <c r="G77" s="17" t="s">
        <v>122</v>
      </c>
      <c r="H77" s="21" t="s">
        <v>31</v>
      </c>
      <c r="I77" s="1" t="s">
        <v>32</v>
      </c>
      <c r="J77" s="17">
        <v>1</v>
      </c>
      <c r="K77" s="17">
        <v>2</v>
      </c>
      <c r="L77" s="7"/>
      <c r="M77" s="5"/>
      <c r="N77" s="93"/>
      <c r="O77" s="5"/>
      <c r="P77" s="5"/>
    </row>
    <row r="78" spans="2:16" ht="18" x14ac:dyDescent="0.35">
      <c r="B78" s="17" t="s">
        <v>104</v>
      </c>
      <c r="C78" s="17">
        <v>88</v>
      </c>
      <c r="D78" s="17">
        <v>4434495</v>
      </c>
      <c r="E78" s="17" t="s">
        <v>126</v>
      </c>
      <c r="F78" s="18">
        <v>8.2000000000000003E-2</v>
      </c>
      <c r="G78" s="17" t="s">
        <v>127</v>
      </c>
      <c r="H78" s="21" t="s">
        <v>128</v>
      </c>
      <c r="I78" s="1" t="s">
        <v>129</v>
      </c>
      <c r="J78" s="17">
        <v>1</v>
      </c>
      <c r="K78" s="17">
        <v>1</v>
      </c>
      <c r="L78" s="37"/>
      <c r="M78" s="38"/>
      <c r="N78" s="93"/>
      <c r="O78" s="5"/>
      <c r="P78" s="5"/>
    </row>
    <row r="79" spans="2:16" ht="18.600000000000001" thickBot="1" x14ac:dyDescent="0.4">
      <c r="B79" s="28" t="s">
        <v>104</v>
      </c>
      <c r="C79" s="28">
        <v>88</v>
      </c>
      <c r="D79" s="28">
        <v>4989418</v>
      </c>
      <c r="E79" s="28" t="s">
        <v>33</v>
      </c>
      <c r="F79" s="29">
        <v>9.5000000000000001E-2</v>
      </c>
      <c r="G79" s="28" t="s">
        <v>34</v>
      </c>
      <c r="H79" s="30" t="s">
        <v>35</v>
      </c>
      <c r="I79" s="31" t="s">
        <v>36</v>
      </c>
      <c r="J79" s="28">
        <v>2</v>
      </c>
      <c r="K79" s="28">
        <v>2</v>
      </c>
      <c r="L79" s="32"/>
      <c r="M79" s="33"/>
      <c r="N79" s="94"/>
      <c r="O79" s="5"/>
      <c r="P79" s="5"/>
    </row>
    <row r="80" spans="2:16" ht="18" hidden="1" x14ac:dyDescent="0.35">
      <c r="B80" s="39" t="s">
        <v>130</v>
      </c>
      <c r="C80" s="39">
        <v>43</v>
      </c>
      <c r="D80" s="39">
        <v>686503</v>
      </c>
      <c r="E80" s="39" t="s">
        <v>29</v>
      </c>
      <c r="F80" s="40">
        <v>0.24099999999999999</v>
      </c>
      <c r="G80" s="39" t="s">
        <v>131</v>
      </c>
      <c r="H80" s="41" t="s">
        <v>132</v>
      </c>
      <c r="I80" s="42" t="s">
        <v>133</v>
      </c>
      <c r="J80" s="39">
        <v>1</v>
      </c>
      <c r="K80" s="39">
        <v>1</v>
      </c>
      <c r="L80" s="7"/>
      <c r="M80" s="5"/>
      <c r="N80" s="20"/>
      <c r="O80" s="20"/>
      <c r="P80" s="20"/>
    </row>
    <row r="81" spans="2:16" ht="18" hidden="1" x14ac:dyDescent="0.35">
      <c r="B81" s="39" t="s">
        <v>130</v>
      </c>
      <c r="C81" s="39">
        <v>43</v>
      </c>
      <c r="D81" s="39">
        <v>1092077</v>
      </c>
      <c r="E81" s="39" t="s">
        <v>134</v>
      </c>
      <c r="F81" s="40">
        <v>0.33500000000000002</v>
      </c>
      <c r="G81" s="39" t="s">
        <v>135</v>
      </c>
      <c r="H81" s="41" t="s">
        <v>136</v>
      </c>
      <c r="I81" s="42" t="s">
        <v>137</v>
      </c>
      <c r="J81" s="39">
        <v>1</v>
      </c>
      <c r="K81" s="39">
        <v>1</v>
      </c>
      <c r="L81" s="7"/>
      <c r="M81" s="5"/>
      <c r="N81" s="20"/>
      <c r="O81" s="20"/>
      <c r="P81" s="20"/>
    </row>
    <row r="82" spans="2:16" ht="18" hidden="1" x14ac:dyDescent="0.35">
      <c r="B82" s="39" t="s">
        <v>130</v>
      </c>
      <c r="C82" s="39">
        <v>43</v>
      </c>
      <c r="D82" s="39">
        <v>1092078</v>
      </c>
      <c r="E82" s="39" t="s">
        <v>138</v>
      </c>
      <c r="F82" s="40">
        <v>0.67500000000000004</v>
      </c>
      <c r="G82" s="39" t="s">
        <v>139</v>
      </c>
      <c r="H82" s="41" t="s">
        <v>136</v>
      </c>
      <c r="I82" s="42" t="s">
        <v>137</v>
      </c>
      <c r="J82" s="39">
        <v>1</v>
      </c>
      <c r="K82" s="39">
        <v>1</v>
      </c>
      <c r="L82" s="7"/>
      <c r="M82" s="5"/>
      <c r="N82" s="20"/>
      <c r="O82" s="20"/>
      <c r="P82" s="20"/>
    </row>
    <row r="83" spans="2:16" ht="18" hidden="1" x14ac:dyDescent="0.35">
      <c r="B83" s="39" t="s">
        <v>130</v>
      </c>
      <c r="C83" s="39">
        <v>43</v>
      </c>
      <c r="D83" s="39">
        <v>1092145</v>
      </c>
      <c r="E83" s="39" t="s">
        <v>140</v>
      </c>
      <c r="F83" s="40">
        <v>0.27600000000000002</v>
      </c>
      <c r="G83" s="39" t="s">
        <v>141</v>
      </c>
      <c r="H83" s="41" t="s">
        <v>136</v>
      </c>
      <c r="I83" s="42" t="s">
        <v>137</v>
      </c>
      <c r="J83" s="39">
        <v>1</v>
      </c>
      <c r="K83" s="39">
        <v>1</v>
      </c>
      <c r="L83" s="7"/>
      <c r="M83" s="5"/>
      <c r="N83" s="20"/>
      <c r="O83" s="20"/>
      <c r="P83" s="20"/>
    </row>
    <row r="84" spans="2:16" ht="18" hidden="1" x14ac:dyDescent="0.35">
      <c r="B84" s="39" t="s">
        <v>130</v>
      </c>
      <c r="C84" s="39">
        <v>43</v>
      </c>
      <c r="D84" s="39">
        <v>1093085</v>
      </c>
      <c r="E84" s="39" t="s">
        <v>45</v>
      </c>
      <c r="F84" s="40">
        <v>0.19800000000000001</v>
      </c>
      <c r="G84" s="39" t="s">
        <v>142</v>
      </c>
      <c r="H84" s="41" t="s">
        <v>136</v>
      </c>
      <c r="I84" s="42" t="s">
        <v>137</v>
      </c>
      <c r="J84" s="39">
        <v>1</v>
      </c>
      <c r="K84" s="39">
        <v>1</v>
      </c>
      <c r="L84" s="7"/>
      <c r="M84" s="5"/>
      <c r="N84" s="20"/>
      <c r="O84" s="20"/>
      <c r="P84" s="20"/>
    </row>
    <row r="85" spans="2:16" ht="18" hidden="1" x14ac:dyDescent="0.35">
      <c r="B85" s="22" t="s">
        <v>130</v>
      </c>
      <c r="C85" s="22">
        <v>43</v>
      </c>
      <c r="D85" s="22">
        <v>1668899</v>
      </c>
      <c r="E85" s="22" t="s">
        <v>120</v>
      </c>
      <c r="F85" s="23">
        <v>8.5999999999999993E-2</v>
      </c>
      <c r="G85" s="22" t="s">
        <v>143</v>
      </c>
      <c r="H85" s="24" t="s">
        <v>144</v>
      </c>
      <c r="I85" s="25" t="s">
        <v>145</v>
      </c>
      <c r="J85" s="22">
        <v>1</v>
      </c>
      <c r="K85" s="22">
        <v>1</v>
      </c>
      <c r="L85" s="7"/>
      <c r="M85" s="5"/>
      <c r="N85" s="20"/>
      <c r="O85" s="20"/>
      <c r="P85" s="20"/>
    </row>
    <row r="86" spans="2:16" ht="18" x14ac:dyDescent="0.35">
      <c r="B86" s="43" t="s">
        <v>130</v>
      </c>
      <c r="C86" s="43">
        <v>88</v>
      </c>
      <c r="D86" s="43">
        <v>8454</v>
      </c>
      <c r="E86" s="43" t="s">
        <v>105</v>
      </c>
      <c r="F86" s="44">
        <v>0.60199999999999998</v>
      </c>
      <c r="G86" s="43" t="s">
        <v>146</v>
      </c>
      <c r="H86" s="45" t="s">
        <v>94</v>
      </c>
      <c r="I86" s="46" t="s">
        <v>95</v>
      </c>
      <c r="J86" s="43">
        <v>1</v>
      </c>
      <c r="K86" s="43">
        <v>4</v>
      </c>
      <c r="L86" s="26">
        <f>SUM(F86:F92)</f>
        <v>2.7910000000000004</v>
      </c>
      <c r="M86" s="27">
        <f>L86/(88*18)</f>
        <v>1.7619949494949497E-3</v>
      </c>
      <c r="N86" s="92">
        <v>3.3540125669137891E-10</v>
      </c>
      <c r="O86" s="5"/>
      <c r="P86" s="5"/>
    </row>
    <row r="87" spans="2:16" ht="18" x14ac:dyDescent="0.35">
      <c r="B87" s="39" t="s">
        <v>130</v>
      </c>
      <c r="C87" s="39">
        <v>88</v>
      </c>
      <c r="D87" s="39">
        <v>476477</v>
      </c>
      <c r="E87" s="39" t="s">
        <v>38</v>
      </c>
      <c r="F87" s="40">
        <v>6.0999999999999999E-2</v>
      </c>
      <c r="G87" s="39" t="s">
        <v>147</v>
      </c>
      <c r="H87" s="41" t="s">
        <v>148</v>
      </c>
      <c r="I87" s="42" t="s">
        <v>149</v>
      </c>
      <c r="J87" s="39">
        <v>1</v>
      </c>
      <c r="K87" s="39">
        <v>1</v>
      </c>
      <c r="L87" s="7"/>
      <c r="M87" s="5"/>
      <c r="N87" s="93"/>
      <c r="O87" s="5"/>
      <c r="P87" s="5"/>
    </row>
    <row r="88" spans="2:16" ht="18" x14ac:dyDescent="0.35">
      <c r="B88" s="39" t="s">
        <v>130</v>
      </c>
      <c r="C88" s="39">
        <v>88</v>
      </c>
      <c r="D88" s="39">
        <v>686503</v>
      </c>
      <c r="E88" s="39" t="s">
        <v>29</v>
      </c>
      <c r="F88" s="40">
        <v>0.57099999999999995</v>
      </c>
      <c r="G88" s="39" t="s">
        <v>131</v>
      </c>
      <c r="H88" s="41" t="s">
        <v>132</v>
      </c>
      <c r="I88" s="42" t="s">
        <v>133</v>
      </c>
      <c r="J88" s="39">
        <v>1</v>
      </c>
      <c r="K88" s="39">
        <v>1</v>
      </c>
      <c r="L88" s="7"/>
      <c r="M88" s="5"/>
      <c r="N88" s="93"/>
      <c r="O88" s="5"/>
      <c r="P88" s="5"/>
    </row>
    <row r="89" spans="2:16" ht="18" x14ac:dyDescent="0.35">
      <c r="B89" s="39" t="s">
        <v>130</v>
      </c>
      <c r="C89" s="39">
        <v>88</v>
      </c>
      <c r="D89" s="39">
        <v>1092078</v>
      </c>
      <c r="E89" s="39" t="s">
        <v>138</v>
      </c>
      <c r="F89" s="40">
        <v>0.64</v>
      </c>
      <c r="G89" s="39" t="s">
        <v>139</v>
      </c>
      <c r="H89" s="41" t="s">
        <v>136</v>
      </c>
      <c r="I89" s="42" t="s">
        <v>137</v>
      </c>
      <c r="J89" s="39">
        <v>1</v>
      </c>
      <c r="K89" s="39">
        <v>1</v>
      </c>
      <c r="L89" s="7"/>
      <c r="M89" s="5"/>
      <c r="N89" s="93"/>
      <c r="O89" s="5"/>
      <c r="P89" s="5"/>
    </row>
    <row r="90" spans="2:16" ht="18" x14ac:dyDescent="0.35">
      <c r="B90" s="39" t="s">
        <v>130</v>
      </c>
      <c r="C90" s="39">
        <v>88</v>
      </c>
      <c r="D90" s="39">
        <v>1093085</v>
      </c>
      <c r="E90" s="39" t="s">
        <v>45</v>
      </c>
      <c r="F90" s="40">
        <v>0.40400000000000003</v>
      </c>
      <c r="G90" s="39" t="s">
        <v>142</v>
      </c>
      <c r="H90" s="41" t="s">
        <v>136</v>
      </c>
      <c r="I90" s="42" t="s">
        <v>137</v>
      </c>
      <c r="J90" s="39">
        <v>1</v>
      </c>
      <c r="K90" s="39">
        <v>1</v>
      </c>
      <c r="L90" s="7"/>
      <c r="M90" s="5"/>
      <c r="N90" s="93"/>
      <c r="O90" s="5"/>
      <c r="P90" s="5"/>
    </row>
    <row r="91" spans="2:16" ht="18" x14ac:dyDescent="0.35">
      <c r="B91" s="39" t="s">
        <v>130</v>
      </c>
      <c r="C91" s="39">
        <v>88</v>
      </c>
      <c r="D91" s="39">
        <v>1286986</v>
      </c>
      <c r="E91" s="39" t="s">
        <v>38</v>
      </c>
      <c r="F91" s="40">
        <v>6.3E-2</v>
      </c>
      <c r="G91" s="39" t="s">
        <v>150</v>
      </c>
      <c r="H91" s="41" t="s">
        <v>151</v>
      </c>
      <c r="I91" s="42" t="s">
        <v>152</v>
      </c>
      <c r="J91" s="39">
        <v>1</v>
      </c>
      <c r="K91" s="39">
        <v>1</v>
      </c>
      <c r="L91" s="7"/>
      <c r="M91" s="5"/>
      <c r="N91" s="93"/>
      <c r="O91" s="5"/>
      <c r="P91" s="5"/>
    </row>
    <row r="92" spans="2:16" ht="18.600000000000001" thickBot="1" x14ac:dyDescent="0.4">
      <c r="B92" s="28" t="s">
        <v>130</v>
      </c>
      <c r="C92" s="28">
        <v>88</v>
      </c>
      <c r="D92" s="28">
        <v>2182202</v>
      </c>
      <c r="E92" s="28" t="s">
        <v>38</v>
      </c>
      <c r="F92" s="29">
        <v>0.45</v>
      </c>
      <c r="G92" s="28" t="s">
        <v>153</v>
      </c>
      <c r="H92" s="30" t="s">
        <v>124</v>
      </c>
      <c r="I92" s="31" t="s">
        <v>125</v>
      </c>
      <c r="J92" s="28">
        <v>1</v>
      </c>
      <c r="K92" s="28">
        <v>2</v>
      </c>
      <c r="L92" s="32"/>
      <c r="M92" s="33"/>
      <c r="N92" s="94"/>
      <c r="O92" s="5"/>
      <c r="P92" s="5"/>
    </row>
    <row r="93" spans="2:16" ht="18" hidden="1" x14ac:dyDescent="0.35">
      <c r="B93" s="17" t="s">
        <v>154</v>
      </c>
      <c r="C93" s="17">
        <v>43</v>
      </c>
      <c r="D93" s="17">
        <v>47576</v>
      </c>
      <c r="E93" s="17" t="s">
        <v>14</v>
      </c>
      <c r="F93" s="18">
        <v>8.5259756400695996E-2</v>
      </c>
      <c r="G93" s="17" t="s">
        <v>15</v>
      </c>
      <c r="H93" s="21" t="s">
        <v>16</v>
      </c>
      <c r="I93" s="1" t="s">
        <v>17</v>
      </c>
      <c r="J93" s="17">
        <v>7</v>
      </c>
      <c r="K93" s="17">
        <v>7</v>
      </c>
      <c r="L93" s="7"/>
      <c r="M93" s="5"/>
      <c r="N93" s="20"/>
      <c r="O93" s="20"/>
      <c r="P93" s="20"/>
    </row>
    <row r="94" spans="2:16" ht="18" hidden="1" x14ac:dyDescent="0.35">
      <c r="B94" s="17" t="s">
        <v>154</v>
      </c>
      <c r="C94" s="17">
        <v>43</v>
      </c>
      <c r="D94" s="17">
        <v>687163</v>
      </c>
      <c r="E94" s="17" t="s">
        <v>33</v>
      </c>
      <c r="F94" s="18">
        <v>2.7E-2</v>
      </c>
      <c r="G94" s="17" t="s">
        <v>115</v>
      </c>
      <c r="H94" s="21" t="s">
        <v>73</v>
      </c>
      <c r="I94" s="1" t="s">
        <v>74</v>
      </c>
      <c r="J94" s="17">
        <v>2</v>
      </c>
      <c r="K94" s="17">
        <v>5</v>
      </c>
      <c r="L94" s="7"/>
      <c r="M94" s="5"/>
      <c r="N94" s="20"/>
      <c r="O94" s="20"/>
      <c r="P94" s="20"/>
    </row>
    <row r="95" spans="2:16" ht="18" hidden="1" x14ac:dyDescent="0.35">
      <c r="B95" s="17" t="s">
        <v>154</v>
      </c>
      <c r="C95" s="17">
        <v>43</v>
      </c>
      <c r="D95" s="17">
        <v>1081423</v>
      </c>
      <c r="E95" s="17" t="s">
        <v>26</v>
      </c>
      <c r="F95" s="18">
        <v>0.97019644078467615</v>
      </c>
      <c r="G95" s="17" t="s">
        <v>15</v>
      </c>
      <c r="H95" s="21" t="s">
        <v>27</v>
      </c>
      <c r="I95" s="1" t="s">
        <v>28</v>
      </c>
      <c r="J95" s="17">
        <v>6</v>
      </c>
      <c r="K95" s="17">
        <v>6</v>
      </c>
      <c r="L95" s="7"/>
      <c r="M95" s="5"/>
      <c r="N95" s="20"/>
      <c r="O95" s="20"/>
      <c r="P95" s="20"/>
    </row>
    <row r="96" spans="2:16" ht="18" hidden="1" x14ac:dyDescent="0.35">
      <c r="B96" s="17" t="s">
        <v>154</v>
      </c>
      <c r="C96" s="17">
        <v>43</v>
      </c>
      <c r="D96" s="17">
        <v>1872554</v>
      </c>
      <c r="E96" s="17" t="s">
        <v>45</v>
      </c>
      <c r="F96" s="18">
        <v>7.5999999999999998E-2</v>
      </c>
      <c r="G96" s="17" t="s">
        <v>155</v>
      </c>
      <c r="H96" s="21" t="s">
        <v>156</v>
      </c>
      <c r="I96" s="1" t="s">
        <v>157</v>
      </c>
      <c r="J96" s="17">
        <v>1</v>
      </c>
      <c r="K96" s="17">
        <v>1</v>
      </c>
      <c r="L96" s="7"/>
      <c r="M96" s="5"/>
      <c r="N96" s="20"/>
      <c r="O96" s="20"/>
      <c r="P96" s="20"/>
    </row>
    <row r="97" spans="2:16" ht="18" hidden="1" x14ac:dyDescent="0.35">
      <c r="B97" s="17" t="s">
        <v>154</v>
      </c>
      <c r="C97" s="17">
        <v>43</v>
      </c>
      <c r="D97" s="17">
        <v>3694834</v>
      </c>
      <c r="E97" s="17" t="s">
        <v>158</v>
      </c>
      <c r="F97" s="18">
        <v>0.33200000000000002</v>
      </c>
      <c r="G97" s="17" t="s">
        <v>159</v>
      </c>
      <c r="H97" s="21" t="s">
        <v>47</v>
      </c>
      <c r="I97" s="1" t="s">
        <v>48</v>
      </c>
      <c r="J97" s="17">
        <v>1</v>
      </c>
      <c r="K97" s="17">
        <v>1</v>
      </c>
      <c r="L97" s="7"/>
      <c r="M97" s="5"/>
      <c r="N97" s="20"/>
      <c r="O97" s="20"/>
      <c r="P97" s="20"/>
    </row>
    <row r="98" spans="2:16" ht="18" hidden="1" x14ac:dyDescent="0.35">
      <c r="B98" s="17" t="s">
        <v>154</v>
      </c>
      <c r="C98" s="17">
        <v>43</v>
      </c>
      <c r="D98" s="17">
        <v>3696177</v>
      </c>
      <c r="E98" s="17" t="s">
        <v>45</v>
      </c>
      <c r="F98" s="18">
        <v>2.3E-2</v>
      </c>
      <c r="G98" s="17" t="s">
        <v>160</v>
      </c>
      <c r="H98" s="21" t="s">
        <v>50</v>
      </c>
      <c r="I98" s="1" t="s">
        <v>51</v>
      </c>
      <c r="J98" s="17">
        <v>2</v>
      </c>
      <c r="K98" s="17">
        <v>2</v>
      </c>
      <c r="L98" s="7"/>
      <c r="M98" s="5"/>
      <c r="N98" s="20"/>
      <c r="O98" s="20"/>
      <c r="P98" s="20"/>
    </row>
    <row r="99" spans="2:16" ht="18" hidden="1" x14ac:dyDescent="0.35">
      <c r="B99" s="39" t="s">
        <v>154</v>
      </c>
      <c r="C99" s="39">
        <v>43</v>
      </c>
      <c r="D99" s="39">
        <v>4413083</v>
      </c>
      <c r="E99" s="39" t="s">
        <v>45</v>
      </c>
      <c r="F99" s="40">
        <v>0.02</v>
      </c>
      <c r="G99" s="39" t="s">
        <v>161</v>
      </c>
      <c r="H99" s="41" t="s">
        <v>162</v>
      </c>
      <c r="I99" s="42" t="s">
        <v>152</v>
      </c>
      <c r="J99" s="22">
        <v>1</v>
      </c>
      <c r="K99" s="22">
        <v>1</v>
      </c>
      <c r="L99" s="7"/>
      <c r="M99" s="5"/>
      <c r="N99" s="20"/>
      <c r="O99" s="20"/>
      <c r="P99" s="20"/>
    </row>
    <row r="100" spans="2:16" ht="18" x14ac:dyDescent="0.35">
      <c r="B100" s="43" t="s">
        <v>154</v>
      </c>
      <c r="C100" s="43">
        <v>88</v>
      </c>
      <c r="D100" s="43">
        <v>8430</v>
      </c>
      <c r="E100" s="43" t="s">
        <v>33</v>
      </c>
      <c r="F100" s="44">
        <v>0.59</v>
      </c>
      <c r="G100" s="43" t="s">
        <v>93</v>
      </c>
      <c r="H100" s="45" t="s">
        <v>94</v>
      </c>
      <c r="I100" s="46" t="s">
        <v>95</v>
      </c>
      <c r="J100" s="17">
        <v>3</v>
      </c>
      <c r="K100" s="17">
        <v>4</v>
      </c>
      <c r="L100" s="26">
        <f>SUM(F100:F108)</f>
        <v>3.0382734474243644</v>
      </c>
      <c r="M100" s="27">
        <f>L100/(88*18)</f>
        <v>1.918101923879018E-3</v>
      </c>
      <c r="N100" s="92">
        <v>3.6511670814696519E-10</v>
      </c>
      <c r="O100" s="5"/>
      <c r="P100" s="5"/>
    </row>
    <row r="101" spans="2:16" ht="18" x14ac:dyDescent="0.35">
      <c r="B101" s="39" t="s">
        <v>154</v>
      </c>
      <c r="C101" s="39">
        <v>88</v>
      </c>
      <c r="D101" s="39">
        <v>47576</v>
      </c>
      <c r="E101" s="39" t="s">
        <v>14</v>
      </c>
      <c r="F101" s="40">
        <v>0.11054600000000001</v>
      </c>
      <c r="G101" s="39" t="s">
        <v>15</v>
      </c>
      <c r="H101" s="41" t="s">
        <v>16</v>
      </c>
      <c r="I101" s="42" t="s">
        <v>37</v>
      </c>
      <c r="J101" s="17">
        <v>7</v>
      </c>
      <c r="K101" s="17">
        <v>7</v>
      </c>
      <c r="L101" s="7"/>
      <c r="M101" s="5"/>
      <c r="N101" s="93"/>
      <c r="O101" s="5"/>
      <c r="P101" s="5"/>
    </row>
    <row r="102" spans="2:16" ht="18" x14ac:dyDescent="0.35">
      <c r="B102" s="39" t="s">
        <v>154</v>
      </c>
      <c r="C102" s="39">
        <v>88</v>
      </c>
      <c r="D102" s="39">
        <v>610814</v>
      </c>
      <c r="E102" s="39" t="s">
        <v>45</v>
      </c>
      <c r="F102" s="40">
        <v>0.51</v>
      </c>
      <c r="G102" s="39" t="s">
        <v>163</v>
      </c>
      <c r="H102" s="41" t="s">
        <v>164</v>
      </c>
      <c r="I102" s="42" t="s">
        <v>165</v>
      </c>
      <c r="J102" s="17">
        <v>1</v>
      </c>
      <c r="K102" s="17">
        <v>1</v>
      </c>
      <c r="L102" s="7"/>
      <c r="M102" s="5"/>
      <c r="N102" s="93"/>
      <c r="O102" s="5"/>
      <c r="P102" s="5"/>
    </row>
    <row r="103" spans="2:16" ht="18" x14ac:dyDescent="0.35">
      <c r="B103" s="39" t="s">
        <v>154</v>
      </c>
      <c r="C103" s="39">
        <v>88</v>
      </c>
      <c r="D103" s="39">
        <v>1081423</v>
      </c>
      <c r="E103" s="39" t="s">
        <v>26</v>
      </c>
      <c r="F103" s="40">
        <v>0.81272744742436442</v>
      </c>
      <c r="G103" s="39" t="s">
        <v>15</v>
      </c>
      <c r="H103" s="41" t="s">
        <v>27</v>
      </c>
      <c r="I103" s="42" t="s">
        <v>97</v>
      </c>
      <c r="J103" s="17">
        <v>5</v>
      </c>
      <c r="K103" s="17">
        <v>5</v>
      </c>
      <c r="L103" s="7"/>
      <c r="M103" s="5"/>
      <c r="N103" s="93"/>
      <c r="O103" s="5"/>
      <c r="P103" s="5"/>
    </row>
    <row r="104" spans="2:16" ht="18" x14ac:dyDescent="0.35">
      <c r="B104" s="39" t="s">
        <v>154</v>
      </c>
      <c r="C104" s="39">
        <v>88</v>
      </c>
      <c r="D104" s="39">
        <v>2026600</v>
      </c>
      <c r="E104" s="39" t="s">
        <v>166</v>
      </c>
      <c r="F104" s="40">
        <v>0.13</v>
      </c>
      <c r="G104" s="39" t="s">
        <v>167</v>
      </c>
      <c r="H104" s="41" t="s">
        <v>168</v>
      </c>
      <c r="I104" s="42" t="s">
        <v>169</v>
      </c>
      <c r="J104" s="17">
        <v>1</v>
      </c>
      <c r="K104" s="17">
        <v>1</v>
      </c>
      <c r="L104" s="7"/>
      <c r="M104" s="5"/>
      <c r="N104" s="93"/>
      <c r="O104" s="5"/>
      <c r="P104" s="5"/>
    </row>
    <row r="105" spans="2:16" ht="18" x14ac:dyDescent="0.35">
      <c r="B105" s="39" t="s">
        <v>154</v>
      </c>
      <c r="C105" s="39">
        <v>88</v>
      </c>
      <c r="D105" s="39">
        <v>3024757</v>
      </c>
      <c r="E105" s="39" t="s">
        <v>38</v>
      </c>
      <c r="F105" s="40">
        <v>8.6999999999999994E-2</v>
      </c>
      <c r="G105" s="39" t="s">
        <v>170</v>
      </c>
      <c r="H105" s="41" t="s">
        <v>171</v>
      </c>
      <c r="I105" s="42" t="s">
        <v>172</v>
      </c>
      <c r="J105" s="17">
        <v>1</v>
      </c>
      <c r="K105" s="17">
        <v>2</v>
      </c>
      <c r="L105" s="7"/>
      <c r="M105" s="5"/>
      <c r="N105" s="93"/>
      <c r="O105" s="5"/>
      <c r="P105" s="5"/>
    </row>
    <row r="106" spans="2:16" ht="18" x14ac:dyDescent="0.35">
      <c r="B106" s="39" t="s">
        <v>154</v>
      </c>
      <c r="C106" s="39">
        <v>88</v>
      </c>
      <c r="D106" s="39">
        <v>3537350</v>
      </c>
      <c r="E106" s="39" t="s">
        <v>45</v>
      </c>
      <c r="F106" s="40">
        <v>0.59899999999999998</v>
      </c>
      <c r="G106" s="39" t="s">
        <v>173</v>
      </c>
      <c r="H106" s="41" t="s">
        <v>174</v>
      </c>
      <c r="I106" s="42" t="s">
        <v>152</v>
      </c>
      <c r="J106" s="17">
        <v>1</v>
      </c>
      <c r="K106" s="17">
        <v>1</v>
      </c>
      <c r="L106" s="7"/>
      <c r="M106" s="5"/>
      <c r="N106" s="93"/>
      <c r="O106" s="5"/>
      <c r="P106" s="5"/>
    </row>
    <row r="107" spans="2:16" ht="18" x14ac:dyDescent="0.35">
      <c r="B107" s="39" t="s">
        <v>154</v>
      </c>
      <c r="C107" s="39">
        <v>88</v>
      </c>
      <c r="D107" s="39">
        <v>3696177</v>
      </c>
      <c r="E107" s="39" t="s">
        <v>45</v>
      </c>
      <c r="F107" s="40">
        <v>7.5999999999999998E-2</v>
      </c>
      <c r="G107" s="39" t="s">
        <v>160</v>
      </c>
      <c r="H107" s="41" t="s">
        <v>50</v>
      </c>
      <c r="I107" s="42" t="s">
        <v>51</v>
      </c>
      <c r="J107" s="17">
        <v>2</v>
      </c>
      <c r="K107" s="17">
        <v>4</v>
      </c>
      <c r="L107" s="37"/>
      <c r="M107" s="38"/>
      <c r="N107" s="93"/>
      <c r="O107" s="5"/>
      <c r="P107" s="5"/>
    </row>
    <row r="108" spans="2:16" ht="18.600000000000001" thickBot="1" x14ac:dyDescent="0.4">
      <c r="B108" s="28" t="s">
        <v>154</v>
      </c>
      <c r="C108" s="28">
        <v>88</v>
      </c>
      <c r="D108" s="28">
        <v>4413083</v>
      </c>
      <c r="E108" s="28" t="s">
        <v>45</v>
      </c>
      <c r="F108" s="29">
        <v>0.123</v>
      </c>
      <c r="G108" s="28" t="s">
        <v>161</v>
      </c>
      <c r="H108" s="30" t="s">
        <v>162</v>
      </c>
      <c r="I108" s="31" t="s">
        <v>152</v>
      </c>
      <c r="J108" s="28">
        <v>1</v>
      </c>
      <c r="K108" s="28">
        <v>1</v>
      </c>
      <c r="L108" s="32"/>
      <c r="M108" s="33"/>
      <c r="N108" s="94"/>
      <c r="O108" s="5"/>
      <c r="P108" s="5"/>
    </row>
    <row r="109" spans="2:16" ht="18" hidden="1" x14ac:dyDescent="0.35">
      <c r="B109" s="39" t="s">
        <v>175</v>
      </c>
      <c r="C109" s="39">
        <v>43</v>
      </c>
      <c r="D109" s="39">
        <v>47576</v>
      </c>
      <c r="E109" s="39" t="s">
        <v>14</v>
      </c>
      <c r="F109" s="40">
        <v>0.9708999869944076</v>
      </c>
      <c r="G109" s="39" t="s">
        <v>15</v>
      </c>
      <c r="H109" s="41" t="s">
        <v>16</v>
      </c>
      <c r="I109" s="42" t="s">
        <v>17</v>
      </c>
      <c r="J109" s="17">
        <v>7</v>
      </c>
      <c r="K109" s="17">
        <v>7</v>
      </c>
      <c r="L109" s="7"/>
      <c r="M109" s="5"/>
      <c r="N109" s="20"/>
      <c r="O109" s="20"/>
      <c r="P109" s="20"/>
    </row>
    <row r="110" spans="2:16" ht="18" hidden="1" x14ac:dyDescent="0.35">
      <c r="B110" s="22" t="s">
        <v>175</v>
      </c>
      <c r="C110" s="22">
        <v>43</v>
      </c>
      <c r="D110" s="22">
        <v>1081423</v>
      </c>
      <c r="E110" s="22" t="s">
        <v>26</v>
      </c>
      <c r="F110" s="23">
        <v>0.97731014612060085</v>
      </c>
      <c r="G110" s="22" t="s">
        <v>15</v>
      </c>
      <c r="H110" s="24" t="s">
        <v>27</v>
      </c>
      <c r="I110" s="25" t="s">
        <v>28</v>
      </c>
      <c r="J110" s="22">
        <v>6</v>
      </c>
      <c r="K110" s="22">
        <v>6</v>
      </c>
      <c r="L110" s="7"/>
      <c r="M110" s="5"/>
      <c r="N110" s="20"/>
      <c r="O110" s="20"/>
      <c r="P110" s="20"/>
    </row>
    <row r="111" spans="2:16" ht="18" x14ac:dyDescent="0.35">
      <c r="B111" s="17" t="s">
        <v>175</v>
      </c>
      <c r="C111" s="17">
        <v>88</v>
      </c>
      <c r="D111" s="17">
        <v>47576</v>
      </c>
      <c r="E111" s="17" t="s">
        <v>14</v>
      </c>
      <c r="F111" s="18">
        <v>0.98343199999999997</v>
      </c>
      <c r="G111" s="17" t="s">
        <v>15</v>
      </c>
      <c r="H111" s="21" t="s">
        <v>16</v>
      </c>
      <c r="I111" s="1" t="s">
        <v>37</v>
      </c>
      <c r="J111" s="17">
        <v>7</v>
      </c>
      <c r="K111" s="17">
        <v>7</v>
      </c>
      <c r="L111" s="26">
        <f>SUM(F111:F116)</f>
        <v>2.8089118936808708</v>
      </c>
      <c r="M111" s="27">
        <f>L111/(88*18)</f>
        <v>1.7733029631823679E-3</v>
      </c>
      <c r="N111" s="92">
        <v>3.3755377251018444E-10</v>
      </c>
      <c r="O111" s="5"/>
      <c r="P111" s="5"/>
    </row>
    <row r="112" spans="2:16" ht="18" x14ac:dyDescent="0.35">
      <c r="B112" s="17" t="s">
        <v>175</v>
      </c>
      <c r="C112" s="17">
        <v>88</v>
      </c>
      <c r="D112" s="17">
        <v>686907</v>
      </c>
      <c r="E112" s="17" t="s">
        <v>33</v>
      </c>
      <c r="F112" s="18">
        <v>6.4000000000000001E-2</v>
      </c>
      <c r="G112" s="17" t="s">
        <v>176</v>
      </c>
      <c r="H112" s="21" t="s">
        <v>73</v>
      </c>
      <c r="I112" s="1" t="s">
        <v>74</v>
      </c>
      <c r="J112" s="17">
        <v>1</v>
      </c>
      <c r="K112" s="17">
        <v>4</v>
      </c>
      <c r="L112" s="7"/>
      <c r="M112" s="5"/>
      <c r="N112" s="93"/>
      <c r="O112" s="5"/>
      <c r="P112" s="5"/>
    </row>
    <row r="113" spans="2:16" ht="18" x14ac:dyDescent="0.35">
      <c r="B113" s="17" t="s">
        <v>175</v>
      </c>
      <c r="C113" s="17">
        <v>88</v>
      </c>
      <c r="D113" s="17">
        <v>687096</v>
      </c>
      <c r="E113" s="17" t="s">
        <v>29</v>
      </c>
      <c r="F113" s="18">
        <v>0.11</v>
      </c>
      <c r="G113" s="17" t="s">
        <v>177</v>
      </c>
      <c r="H113" s="21" t="s">
        <v>73</v>
      </c>
      <c r="I113" s="1" t="s">
        <v>74</v>
      </c>
      <c r="J113" s="17">
        <v>1</v>
      </c>
      <c r="K113" s="17">
        <v>4</v>
      </c>
      <c r="L113" s="7"/>
      <c r="M113" s="5"/>
      <c r="N113" s="93"/>
      <c r="O113" s="5"/>
      <c r="P113" s="5"/>
    </row>
    <row r="114" spans="2:16" ht="18" x14ac:dyDescent="0.35">
      <c r="B114" s="17" t="s">
        <v>175</v>
      </c>
      <c r="C114" s="17">
        <v>88</v>
      </c>
      <c r="D114" s="17">
        <v>1081423</v>
      </c>
      <c r="E114" s="17" t="s">
        <v>26</v>
      </c>
      <c r="F114" s="18">
        <v>0.98147989368087107</v>
      </c>
      <c r="G114" s="17" t="s">
        <v>15</v>
      </c>
      <c r="H114" s="21" t="s">
        <v>27</v>
      </c>
      <c r="I114" s="1" t="s">
        <v>97</v>
      </c>
      <c r="J114" s="17">
        <v>5</v>
      </c>
      <c r="K114" s="17">
        <v>5</v>
      </c>
      <c r="L114" s="7"/>
      <c r="M114" s="5"/>
      <c r="N114" s="93"/>
      <c r="O114" s="5"/>
      <c r="P114" s="5"/>
    </row>
    <row r="115" spans="2:16" ht="18" x14ac:dyDescent="0.35">
      <c r="B115" s="17" t="s">
        <v>175</v>
      </c>
      <c r="C115" s="17">
        <v>88</v>
      </c>
      <c r="D115" s="17">
        <v>3025096</v>
      </c>
      <c r="E115" s="17" t="s">
        <v>178</v>
      </c>
      <c r="F115" s="18">
        <v>0.61799999999999999</v>
      </c>
      <c r="G115" s="17" t="s">
        <v>179</v>
      </c>
      <c r="H115" s="21" t="s">
        <v>171</v>
      </c>
      <c r="I115" s="1" t="s">
        <v>172</v>
      </c>
      <c r="J115" s="17">
        <v>1</v>
      </c>
      <c r="K115" s="17">
        <v>2</v>
      </c>
      <c r="L115" s="7"/>
      <c r="M115" s="5"/>
      <c r="N115" s="93"/>
      <c r="O115" s="5"/>
      <c r="P115" s="5"/>
    </row>
    <row r="116" spans="2:16" ht="18.600000000000001" thickBot="1" x14ac:dyDescent="0.4">
      <c r="B116" s="28" t="s">
        <v>175</v>
      </c>
      <c r="C116" s="28">
        <v>88</v>
      </c>
      <c r="D116" s="28">
        <v>3250974</v>
      </c>
      <c r="E116" s="28" t="s">
        <v>126</v>
      </c>
      <c r="F116" s="29">
        <v>5.1999999999999998E-2</v>
      </c>
      <c r="G116" s="28" t="s">
        <v>180</v>
      </c>
      <c r="H116" s="30" t="s">
        <v>181</v>
      </c>
      <c r="I116" s="31" t="s">
        <v>182</v>
      </c>
      <c r="J116" s="28">
        <v>1</v>
      </c>
      <c r="K116" s="28">
        <v>1</v>
      </c>
      <c r="L116" s="32"/>
      <c r="M116" s="33"/>
      <c r="N116" s="94"/>
      <c r="O116" s="5"/>
      <c r="P116" s="5"/>
    </row>
    <row r="117" spans="2:16" ht="18" hidden="1" x14ac:dyDescent="0.35">
      <c r="B117" s="17" t="s">
        <v>183</v>
      </c>
      <c r="C117" s="17">
        <v>43</v>
      </c>
      <c r="D117" s="17">
        <v>47576</v>
      </c>
      <c r="E117" s="17" t="s">
        <v>14</v>
      </c>
      <c r="F117" s="18">
        <v>4.9763531266421412E-2</v>
      </c>
      <c r="G117" s="17" t="s">
        <v>15</v>
      </c>
      <c r="H117" s="21" t="s">
        <v>16</v>
      </c>
      <c r="I117" s="1" t="s">
        <v>17</v>
      </c>
      <c r="J117" s="17">
        <v>7</v>
      </c>
      <c r="K117" s="17">
        <v>7</v>
      </c>
      <c r="L117" s="7"/>
      <c r="M117" s="5"/>
      <c r="N117" s="20"/>
      <c r="O117" s="20"/>
      <c r="P117" s="20"/>
    </row>
    <row r="118" spans="2:16" ht="18" hidden="1" x14ac:dyDescent="0.35">
      <c r="B118" s="17" t="s">
        <v>183</v>
      </c>
      <c r="C118" s="17">
        <v>43</v>
      </c>
      <c r="D118" s="17">
        <v>686643</v>
      </c>
      <c r="E118" s="17" t="s">
        <v>45</v>
      </c>
      <c r="F118" s="18">
        <v>3.3000000000000002E-2</v>
      </c>
      <c r="G118" s="17" t="s">
        <v>72</v>
      </c>
      <c r="H118" s="21" t="s">
        <v>73</v>
      </c>
      <c r="I118" s="1" t="s">
        <v>74</v>
      </c>
      <c r="J118" s="17">
        <v>3</v>
      </c>
      <c r="K118" s="17">
        <v>5</v>
      </c>
      <c r="L118" s="7"/>
      <c r="M118" s="5"/>
      <c r="N118" s="20"/>
      <c r="O118" s="20"/>
      <c r="P118" s="20"/>
    </row>
    <row r="119" spans="2:16" ht="18" hidden="1" x14ac:dyDescent="0.35">
      <c r="B119" s="17" t="s">
        <v>183</v>
      </c>
      <c r="C119" s="17">
        <v>43</v>
      </c>
      <c r="D119" s="17">
        <v>3595340</v>
      </c>
      <c r="E119" s="17" t="s">
        <v>38</v>
      </c>
      <c r="F119" s="18">
        <v>0.123</v>
      </c>
      <c r="G119" s="17" t="s">
        <v>184</v>
      </c>
      <c r="H119" s="21" t="s">
        <v>185</v>
      </c>
      <c r="I119" s="1" t="s">
        <v>186</v>
      </c>
      <c r="J119" s="17">
        <v>1</v>
      </c>
      <c r="K119" s="17">
        <v>1</v>
      </c>
      <c r="L119" s="7"/>
      <c r="M119" s="5"/>
      <c r="N119" s="20"/>
      <c r="O119" s="20"/>
      <c r="P119" s="20"/>
    </row>
    <row r="120" spans="2:16" ht="18" hidden="1" x14ac:dyDescent="0.35">
      <c r="B120" s="22" t="s">
        <v>183</v>
      </c>
      <c r="C120" s="22">
        <v>43</v>
      </c>
      <c r="D120" s="22">
        <v>4485437</v>
      </c>
      <c r="E120" s="22" t="s">
        <v>105</v>
      </c>
      <c r="F120" s="23">
        <v>0.96</v>
      </c>
      <c r="G120" s="22" t="s">
        <v>187</v>
      </c>
      <c r="H120" s="24" t="s">
        <v>54</v>
      </c>
      <c r="I120" s="25" t="s">
        <v>55</v>
      </c>
      <c r="J120" s="22">
        <v>1</v>
      </c>
      <c r="K120" s="22">
        <v>1</v>
      </c>
      <c r="L120" s="7"/>
      <c r="M120" s="5"/>
      <c r="N120" s="20"/>
      <c r="O120" s="20"/>
      <c r="P120" s="20"/>
    </row>
    <row r="121" spans="2:16" ht="18" x14ac:dyDescent="0.35">
      <c r="B121" s="17" t="s">
        <v>183</v>
      </c>
      <c r="C121" s="17">
        <v>88</v>
      </c>
      <c r="D121" s="17">
        <v>1285722</v>
      </c>
      <c r="E121" s="17" t="s">
        <v>45</v>
      </c>
      <c r="F121" s="18">
        <v>5.6000000000000001E-2</v>
      </c>
      <c r="G121" s="17" t="s">
        <v>188</v>
      </c>
      <c r="H121" s="21" t="s">
        <v>189</v>
      </c>
      <c r="I121" s="1" t="s">
        <v>152</v>
      </c>
      <c r="J121" s="17">
        <v>1</v>
      </c>
      <c r="K121" s="17">
        <v>1</v>
      </c>
      <c r="L121" s="26">
        <f>SUM(F121:F131)</f>
        <v>2.093</v>
      </c>
      <c r="M121" s="27">
        <f>L121/(88*18)</f>
        <v>1.3213383838383838E-3</v>
      </c>
      <c r="N121" s="92">
        <v>2.5152089941062555E-10</v>
      </c>
      <c r="O121" s="5"/>
      <c r="P121" s="5"/>
    </row>
    <row r="122" spans="2:16" ht="18" x14ac:dyDescent="0.35">
      <c r="B122" s="17" t="s">
        <v>183</v>
      </c>
      <c r="C122" s="17">
        <v>88</v>
      </c>
      <c r="D122" s="17">
        <v>1830672</v>
      </c>
      <c r="E122" s="17" t="s">
        <v>190</v>
      </c>
      <c r="F122" s="18">
        <v>7.1999999999999995E-2</v>
      </c>
      <c r="G122" s="17" t="s">
        <v>191</v>
      </c>
      <c r="H122" s="21" t="s">
        <v>192</v>
      </c>
      <c r="I122" s="1" t="s">
        <v>152</v>
      </c>
      <c r="J122" s="17">
        <v>1</v>
      </c>
      <c r="K122" s="17">
        <v>1</v>
      </c>
      <c r="L122" s="7"/>
      <c r="M122" s="5"/>
      <c r="N122" s="93"/>
      <c r="O122" s="5"/>
      <c r="P122" s="5"/>
    </row>
    <row r="123" spans="2:16" ht="18" x14ac:dyDescent="0.35">
      <c r="B123" s="17" t="s">
        <v>183</v>
      </c>
      <c r="C123" s="17">
        <v>88</v>
      </c>
      <c r="D123" s="17">
        <v>1862466</v>
      </c>
      <c r="E123" s="17" t="s">
        <v>22</v>
      </c>
      <c r="F123" s="18">
        <v>0.34499999999999997</v>
      </c>
      <c r="G123" s="17" t="s">
        <v>42</v>
      </c>
      <c r="H123" s="21" t="s">
        <v>43</v>
      </c>
      <c r="I123" s="1" t="s">
        <v>44</v>
      </c>
      <c r="J123" s="17">
        <v>3</v>
      </c>
      <c r="K123" s="17">
        <v>3</v>
      </c>
      <c r="L123" s="7"/>
      <c r="M123" s="5"/>
      <c r="N123" s="93"/>
      <c r="O123" s="5"/>
      <c r="P123" s="5"/>
    </row>
    <row r="124" spans="2:16" ht="18" x14ac:dyDescent="0.35">
      <c r="B124" s="17" t="s">
        <v>183</v>
      </c>
      <c r="C124" s="17">
        <v>88</v>
      </c>
      <c r="D124" s="17">
        <v>3695982</v>
      </c>
      <c r="E124" s="17" t="s">
        <v>56</v>
      </c>
      <c r="F124" s="18">
        <v>0.06</v>
      </c>
      <c r="G124" s="17" t="s">
        <v>193</v>
      </c>
      <c r="H124" s="21" t="s">
        <v>50</v>
      </c>
      <c r="I124" s="1" t="s">
        <v>51</v>
      </c>
      <c r="J124" s="17">
        <v>1</v>
      </c>
      <c r="K124" s="17">
        <v>4</v>
      </c>
      <c r="L124" s="7"/>
      <c r="M124" s="5"/>
      <c r="N124" s="93"/>
      <c r="O124" s="5"/>
      <c r="P124" s="5"/>
    </row>
    <row r="125" spans="2:16" ht="18" x14ac:dyDescent="0.35">
      <c r="B125" s="17" t="s">
        <v>183</v>
      </c>
      <c r="C125" s="17">
        <v>88</v>
      </c>
      <c r="D125" s="17">
        <v>4485437</v>
      </c>
      <c r="E125" s="17" t="s">
        <v>105</v>
      </c>
      <c r="F125" s="18">
        <v>0.82099999999999995</v>
      </c>
      <c r="G125" s="17" t="s">
        <v>187</v>
      </c>
      <c r="H125" s="21" t="s">
        <v>54</v>
      </c>
      <c r="I125" s="1" t="s">
        <v>55</v>
      </c>
      <c r="J125" s="17">
        <v>1</v>
      </c>
      <c r="K125" s="17">
        <v>2</v>
      </c>
      <c r="L125" s="7"/>
      <c r="M125" s="5"/>
      <c r="N125" s="93"/>
      <c r="O125" s="5"/>
      <c r="P125" s="5"/>
    </row>
    <row r="126" spans="2:16" ht="18" x14ac:dyDescent="0.35">
      <c r="B126" s="17" t="s">
        <v>183</v>
      </c>
      <c r="C126" s="17">
        <v>88</v>
      </c>
      <c r="D126" s="17">
        <v>4490773</v>
      </c>
      <c r="E126" s="17" t="s">
        <v>38</v>
      </c>
      <c r="F126" s="18">
        <v>0.104</v>
      </c>
      <c r="G126" s="17" t="s">
        <v>194</v>
      </c>
      <c r="H126" s="21" t="s">
        <v>195</v>
      </c>
      <c r="I126" s="1" t="s">
        <v>196</v>
      </c>
      <c r="J126" s="17">
        <v>1</v>
      </c>
      <c r="K126" s="17">
        <v>1</v>
      </c>
      <c r="L126" s="7"/>
      <c r="M126" s="5"/>
      <c r="N126" s="93"/>
      <c r="O126" s="5"/>
      <c r="P126" s="5"/>
    </row>
    <row r="127" spans="2:16" ht="18" x14ac:dyDescent="0.35">
      <c r="B127" s="17" t="s">
        <v>183</v>
      </c>
      <c r="C127" s="17">
        <v>88</v>
      </c>
      <c r="D127" s="17">
        <v>4490776</v>
      </c>
      <c r="E127" s="17" t="s">
        <v>120</v>
      </c>
      <c r="F127" s="18">
        <v>0.154</v>
      </c>
      <c r="G127" s="17" t="s">
        <v>197</v>
      </c>
      <c r="H127" s="21" t="s">
        <v>195</v>
      </c>
      <c r="I127" s="1" t="s">
        <v>196</v>
      </c>
      <c r="J127" s="17">
        <v>1</v>
      </c>
      <c r="K127" s="17">
        <v>1</v>
      </c>
      <c r="L127" s="7"/>
      <c r="M127" s="5"/>
      <c r="N127" s="93"/>
      <c r="O127" s="5"/>
      <c r="P127" s="5"/>
    </row>
    <row r="128" spans="2:16" ht="18" x14ac:dyDescent="0.35">
      <c r="B128" s="17" t="s">
        <v>183</v>
      </c>
      <c r="C128" s="17">
        <v>88</v>
      </c>
      <c r="D128" s="17">
        <v>4491406</v>
      </c>
      <c r="E128" s="17" t="s">
        <v>45</v>
      </c>
      <c r="F128" s="18">
        <v>6.4000000000000001E-2</v>
      </c>
      <c r="G128" s="17" t="s">
        <v>198</v>
      </c>
      <c r="H128" s="21" t="s">
        <v>199</v>
      </c>
      <c r="I128" s="1" t="s">
        <v>200</v>
      </c>
      <c r="J128" s="17">
        <v>1</v>
      </c>
      <c r="K128" s="17">
        <v>1</v>
      </c>
      <c r="L128" s="7"/>
      <c r="M128" s="5"/>
      <c r="N128" s="93"/>
      <c r="O128" s="5"/>
      <c r="P128" s="5"/>
    </row>
    <row r="129" spans="2:16" ht="18" x14ac:dyDescent="0.35">
      <c r="B129" s="17" t="s">
        <v>183</v>
      </c>
      <c r="C129" s="17">
        <v>88</v>
      </c>
      <c r="D129" s="17">
        <v>4491782</v>
      </c>
      <c r="E129" s="17" t="s">
        <v>33</v>
      </c>
      <c r="F129" s="18">
        <v>0.28100000000000003</v>
      </c>
      <c r="G129" s="17" t="s">
        <v>201</v>
      </c>
      <c r="H129" s="21" t="s">
        <v>202</v>
      </c>
      <c r="I129" s="1" t="s">
        <v>200</v>
      </c>
      <c r="J129" s="17">
        <v>1</v>
      </c>
      <c r="K129" s="17">
        <v>1</v>
      </c>
      <c r="L129" s="7"/>
      <c r="M129" s="5"/>
      <c r="N129" s="93"/>
      <c r="O129" s="5"/>
      <c r="P129" s="5"/>
    </row>
    <row r="130" spans="2:16" ht="18" x14ac:dyDescent="0.35">
      <c r="B130" s="17" t="s">
        <v>183</v>
      </c>
      <c r="C130" s="17">
        <v>88</v>
      </c>
      <c r="D130" s="17">
        <v>4885454</v>
      </c>
      <c r="E130" s="17" t="s">
        <v>38</v>
      </c>
      <c r="F130" s="18">
        <v>8.3000000000000004E-2</v>
      </c>
      <c r="G130" s="17" t="s">
        <v>203</v>
      </c>
      <c r="H130" s="21" t="s">
        <v>204</v>
      </c>
      <c r="I130" s="1" t="s">
        <v>205</v>
      </c>
      <c r="J130" s="17">
        <v>1</v>
      </c>
      <c r="K130" s="17">
        <v>1</v>
      </c>
      <c r="L130" s="7"/>
      <c r="M130" s="5"/>
      <c r="N130" s="93"/>
      <c r="O130" s="5"/>
      <c r="P130" s="5"/>
    </row>
    <row r="131" spans="2:16" ht="18.600000000000001" thickBot="1" x14ac:dyDescent="0.4">
      <c r="B131" s="28" t="s">
        <v>183</v>
      </c>
      <c r="C131" s="28">
        <v>88</v>
      </c>
      <c r="D131" s="28">
        <v>5109245</v>
      </c>
      <c r="E131" s="28" t="s">
        <v>206</v>
      </c>
      <c r="F131" s="29">
        <v>5.2999999999999999E-2</v>
      </c>
      <c r="G131" s="28" t="s">
        <v>207</v>
      </c>
      <c r="H131" s="30" t="s">
        <v>208</v>
      </c>
      <c r="I131" s="31" t="s">
        <v>209</v>
      </c>
      <c r="J131" s="28">
        <v>2</v>
      </c>
      <c r="K131" s="28">
        <v>2</v>
      </c>
      <c r="L131" s="32"/>
      <c r="M131" s="33"/>
      <c r="N131" s="94"/>
      <c r="O131" s="5"/>
      <c r="P131" s="5"/>
    </row>
    <row r="132" spans="2:16" ht="18" hidden="1" x14ac:dyDescent="0.35">
      <c r="B132" s="17" t="s">
        <v>210</v>
      </c>
      <c r="C132" s="17">
        <v>43</v>
      </c>
      <c r="D132" s="17">
        <v>47576</v>
      </c>
      <c r="E132" s="17" t="s">
        <v>14</v>
      </c>
      <c r="F132" s="18">
        <v>4.6521671649042751E-2</v>
      </c>
      <c r="G132" s="17" t="s">
        <v>15</v>
      </c>
      <c r="H132" s="21" t="s">
        <v>16</v>
      </c>
      <c r="I132" s="1" t="s">
        <v>17</v>
      </c>
      <c r="J132" s="17">
        <v>7</v>
      </c>
      <c r="K132" s="17">
        <v>7</v>
      </c>
      <c r="L132" s="7"/>
      <c r="M132" s="5"/>
      <c r="N132" s="20"/>
      <c r="O132" s="20"/>
      <c r="P132" s="20"/>
    </row>
    <row r="133" spans="2:16" ht="18" hidden="1" x14ac:dyDescent="0.35">
      <c r="B133" s="17" t="s">
        <v>210</v>
      </c>
      <c r="C133" s="17">
        <v>43</v>
      </c>
      <c r="D133" s="17">
        <v>686643</v>
      </c>
      <c r="E133" s="17" t="s">
        <v>45</v>
      </c>
      <c r="F133" s="18">
        <v>0.44500000000000001</v>
      </c>
      <c r="G133" s="17" t="s">
        <v>72</v>
      </c>
      <c r="H133" s="21" t="s">
        <v>73</v>
      </c>
      <c r="I133" s="1" t="s">
        <v>74</v>
      </c>
      <c r="J133" s="17">
        <v>3</v>
      </c>
      <c r="K133" s="17">
        <v>5</v>
      </c>
      <c r="L133" s="7"/>
      <c r="M133" s="5"/>
      <c r="N133" s="20"/>
      <c r="O133" s="20"/>
      <c r="P133" s="20"/>
    </row>
    <row r="134" spans="2:16" ht="18" hidden="1" x14ac:dyDescent="0.35">
      <c r="B134" s="17" t="s">
        <v>210</v>
      </c>
      <c r="C134" s="17">
        <v>43</v>
      </c>
      <c r="D134" s="17">
        <v>686907</v>
      </c>
      <c r="E134" s="17" t="s">
        <v>33</v>
      </c>
      <c r="F134" s="18">
        <v>0.32900000000000001</v>
      </c>
      <c r="G134" s="17" t="s">
        <v>176</v>
      </c>
      <c r="H134" s="21" t="s">
        <v>73</v>
      </c>
      <c r="I134" s="1" t="s">
        <v>74</v>
      </c>
      <c r="J134" s="17">
        <v>1</v>
      </c>
      <c r="K134" s="17">
        <v>5</v>
      </c>
      <c r="L134" s="7"/>
      <c r="M134" s="5"/>
      <c r="N134" s="20"/>
      <c r="O134" s="20"/>
      <c r="P134" s="20"/>
    </row>
    <row r="135" spans="2:16" ht="18" hidden="1" x14ac:dyDescent="0.35">
      <c r="B135" s="17" t="s">
        <v>210</v>
      </c>
      <c r="C135" s="17">
        <v>43</v>
      </c>
      <c r="D135" s="17">
        <v>1081423</v>
      </c>
      <c r="E135" s="17" t="s">
        <v>26</v>
      </c>
      <c r="F135" s="18">
        <v>3.013460674751001E-2</v>
      </c>
      <c r="G135" s="17" t="s">
        <v>15</v>
      </c>
      <c r="H135" s="21" t="s">
        <v>27</v>
      </c>
      <c r="I135" s="1" t="s">
        <v>28</v>
      </c>
      <c r="J135" s="17">
        <v>6</v>
      </c>
      <c r="K135" s="17">
        <v>6</v>
      </c>
      <c r="L135" s="7"/>
      <c r="M135" s="5"/>
      <c r="N135" s="20"/>
      <c r="O135" s="20"/>
      <c r="P135" s="20"/>
    </row>
    <row r="136" spans="2:16" ht="18" hidden="1" x14ac:dyDescent="0.35">
      <c r="B136" s="17" t="s">
        <v>210</v>
      </c>
      <c r="C136" s="17">
        <v>43</v>
      </c>
      <c r="D136" s="17">
        <v>2027267</v>
      </c>
      <c r="E136" s="17" t="s">
        <v>33</v>
      </c>
      <c r="F136" s="18">
        <v>8.3000000000000004E-2</v>
      </c>
      <c r="G136" s="17" t="s">
        <v>211</v>
      </c>
      <c r="H136" s="21" t="s">
        <v>168</v>
      </c>
      <c r="I136" s="1" t="s">
        <v>169</v>
      </c>
      <c r="J136" s="17">
        <v>1</v>
      </c>
      <c r="K136" s="17">
        <v>1</v>
      </c>
      <c r="L136" s="7"/>
      <c r="M136" s="5"/>
      <c r="N136" s="20"/>
      <c r="O136" s="20"/>
      <c r="P136" s="20"/>
    </row>
    <row r="137" spans="2:16" ht="18" hidden="1" x14ac:dyDescent="0.35">
      <c r="B137" s="17" t="s">
        <v>210</v>
      </c>
      <c r="C137" s="17">
        <v>43</v>
      </c>
      <c r="D137" s="17">
        <v>3809696</v>
      </c>
      <c r="E137" s="17" t="s">
        <v>212</v>
      </c>
      <c r="F137" s="18">
        <v>7.9000000000000001E-2</v>
      </c>
      <c r="G137" s="17" t="s">
        <v>213</v>
      </c>
      <c r="H137" s="21" t="s">
        <v>214</v>
      </c>
      <c r="I137" s="1" t="s">
        <v>215</v>
      </c>
      <c r="J137" s="17">
        <v>1</v>
      </c>
      <c r="K137" s="17">
        <v>1</v>
      </c>
      <c r="L137" s="7"/>
      <c r="M137" s="5"/>
      <c r="N137" s="20"/>
      <c r="O137" s="20"/>
      <c r="P137" s="20"/>
    </row>
    <row r="138" spans="2:16" ht="18" hidden="1" x14ac:dyDescent="0.35">
      <c r="B138" s="17" t="s">
        <v>210</v>
      </c>
      <c r="C138" s="17">
        <v>43</v>
      </c>
      <c r="D138" s="17">
        <v>4943776</v>
      </c>
      <c r="E138" s="17" t="s">
        <v>81</v>
      </c>
      <c r="F138" s="18">
        <v>0.182</v>
      </c>
      <c r="G138" s="17" t="s">
        <v>216</v>
      </c>
      <c r="H138" s="21" t="s">
        <v>217</v>
      </c>
      <c r="I138" s="1" t="s">
        <v>218</v>
      </c>
      <c r="J138" s="17">
        <v>1</v>
      </c>
      <c r="K138" s="17">
        <v>1</v>
      </c>
      <c r="L138" s="7"/>
      <c r="M138" s="5"/>
      <c r="N138" s="20"/>
      <c r="O138" s="20"/>
      <c r="P138" s="20"/>
    </row>
    <row r="139" spans="2:16" ht="18" hidden="1" x14ac:dyDescent="0.35">
      <c r="B139" s="22" t="s">
        <v>210</v>
      </c>
      <c r="C139" s="22">
        <v>43</v>
      </c>
      <c r="D139" s="22">
        <v>5032344</v>
      </c>
      <c r="E139" s="22" t="s">
        <v>219</v>
      </c>
      <c r="F139" s="23">
        <v>0.45300000000000001</v>
      </c>
      <c r="G139" s="22" t="s">
        <v>220</v>
      </c>
      <c r="H139" s="24" t="s">
        <v>221</v>
      </c>
      <c r="I139" s="25" t="s">
        <v>222</v>
      </c>
      <c r="J139" s="22">
        <v>1</v>
      </c>
      <c r="K139" s="22">
        <v>1</v>
      </c>
      <c r="L139" s="7"/>
      <c r="M139" s="5"/>
      <c r="N139" s="20"/>
      <c r="O139" s="20"/>
      <c r="P139" s="20"/>
    </row>
    <row r="140" spans="2:16" ht="18" x14ac:dyDescent="0.35">
      <c r="B140" s="17" t="s">
        <v>210</v>
      </c>
      <c r="C140" s="17">
        <v>88</v>
      </c>
      <c r="D140" s="17">
        <v>47576</v>
      </c>
      <c r="E140" s="17" t="s">
        <v>14</v>
      </c>
      <c r="F140" s="18">
        <v>0.33086300000000002</v>
      </c>
      <c r="G140" s="17" t="s">
        <v>15</v>
      </c>
      <c r="H140" s="21" t="s">
        <v>16</v>
      </c>
      <c r="I140" s="1" t="s">
        <v>37</v>
      </c>
      <c r="J140" s="17">
        <v>7</v>
      </c>
      <c r="K140" s="17">
        <v>7</v>
      </c>
      <c r="L140" s="26">
        <f>SUM(F140:F145)</f>
        <v>2.8783855968606251</v>
      </c>
      <c r="M140" s="27">
        <f>L140/(88*18)</f>
        <v>1.8171626242806977E-3</v>
      </c>
      <c r="N140" s="92">
        <v>3.4590259635593632E-10</v>
      </c>
      <c r="O140" s="5"/>
      <c r="P140" s="5"/>
    </row>
    <row r="141" spans="2:16" ht="18" x14ac:dyDescent="0.35">
      <c r="B141" s="17" t="s">
        <v>210</v>
      </c>
      <c r="C141" s="17">
        <v>88</v>
      </c>
      <c r="D141" s="17">
        <v>686643</v>
      </c>
      <c r="E141" s="17" t="s">
        <v>45</v>
      </c>
      <c r="F141" s="18">
        <v>0.77700000000000002</v>
      </c>
      <c r="G141" s="17" t="s">
        <v>72</v>
      </c>
      <c r="H141" s="21" t="s">
        <v>73</v>
      </c>
      <c r="I141" s="1" t="s">
        <v>74</v>
      </c>
      <c r="J141" s="17">
        <v>2</v>
      </c>
      <c r="K141" s="17">
        <v>4</v>
      </c>
      <c r="L141" s="7"/>
      <c r="M141" s="5"/>
      <c r="N141" s="93"/>
      <c r="O141" s="5"/>
      <c r="P141" s="5"/>
    </row>
    <row r="142" spans="2:16" ht="18" x14ac:dyDescent="0.35">
      <c r="B142" s="17" t="s">
        <v>210</v>
      </c>
      <c r="C142" s="17">
        <v>88</v>
      </c>
      <c r="D142" s="17">
        <v>1081423</v>
      </c>
      <c r="E142" s="17" t="s">
        <v>26</v>
      </c>
      <c r="F142" s="18">
        <v>0.29052259686062498</v>
      </c>
      <c r="G142" s="17" t="s">
        <v>15</v>
      </c>
      <c r="H142" s="21" t="s">
        <v>27</v>
      </c>
      <c r="I142" s="1" t="s">
        <v>97</v>
      </c>
      <c r="J142" s="17">
        <v>5</v>
      </c>
      <c r="K142" s="17">
        <v>5</v>
      </c>
      <c r="L142" s="7"/>
      <c r="M142" s="5"/>
      <c r="N142" s="93"/>
      <c r="O142" s="5"/>
      <c r="P142" s="5"/>
    </row>
    <row r="143" spans="2:16" ht="18" x14ac:dyDescent="0.35">
      <c r="B143" s="17" t="s">
        <v>210</v>
      </c>
      <c r="C143" s="17">
        <v>88</v>
      </c>
      <c r="D143" s="17">
        <v>3203881</v>
      </c>
      <c r="E143" s="17" t="s">
        <v>178</v>
      </c>
      <c r="F143" s="18">
        <v>0.754</v>
      </c>
      <c r="G143" s="17" t="s">
        <v>223</v>
      </c>
      <c r="H143" s="21" t="s">
        <v>224</v>
      </c>
      <c r="I143" s="1" t="s">
        <v>225</v>
      </c>
      <c r="J143" s="17">
        <v>1</v>
      </c>
      <c r="K143" s="17">
        <v>1</v>
      </c>
      <c r="L143" s="7"/>
      <c r="M143" s="5"/>
      <c r="N143" s="93"/>
      <c r="O143" s="5"/>
      <c r="P143" s="5"/>
    </row>
    <row r="144" spans="2:16" ht="18" x14ac:dyDescent="0.35">
      <c r="B144" s="17" t="s">
        <v>210</v>
      </c>
      <c r="C144" s="17">
        <v>88</v>
      </c>
      <c r="D144" s="17">
        <v>3809696</v>
      </c>
      <c r="E144" s="17" t="s">
        <v>212</v>
      </c>
      <c r="F144" s="18">
        <v>3.5999999999999997E-2</v>
      </c>
      <c r="G144" s="17" t="s">
        <v>213</v>
      </c>
      <c r="H144" s="21" t="s">
        <v>214</v>
      </c>
      <c r="I144" s="1" t="s">
        <v>215</v>
      </c>
      <c r="J144" s="17">
        <v>1</v>
      </c>
      <c r="K144" s="17">
        <v>1</v>
      </c>
      <c r="L144" s="37"/>
      <c r="M144" s="38"/>
      <c r="N144" s="93"/>
      <c r="O144" s="5"/>
      <c r="P144" s="5"/>
    </row>
    <row r="145" spans="2:16" ht="18.600000000000001" thickBot="1" x14ac:dyDescent="0.4">
      <c r="B145" s="28" t="s">
        <v>210</v>
      </c>
      <c r="C145" s="28">
        <v>88</v>
      </c>
      <c r="D145" s="28">
        <v>5032344</v>
      </c>
      <c r="E145" s="28" t="s">
        <v>219</v>
      </c>
      <c r="F145" s="29">
        <v>0.69</v>
      </c>
      <c r="G145" s="28" t="s">
        <v>220</v>
      </c>
      <c r="H145" s="30" t="s">
        <v>221</v>
      </c>
      <c r="I145" s="31" t="s">
        <v>222</v>
      </c>
      <c r="J145" s="28">
        <v>1</v>
      </c>
      <c r="K145" s="28">
        <v>1</v>
      </c>
      <c r="L145" s="32"/>
      <c r="M145" s="33"/>
      <c r="N145" s="94"/>
      <c r="O145" s="5"/>
      <c r="P145" s="5"/>
    </row>
    <row r="146" spans="2:16" ht="18" hidden="1" x14ac:dyDescent="0.35">
      <c r="B146" s="47" t="s">
        <v>226</v>
      </c>
      <c r="C146" s="47">
        <v>43</v>
      </c>
      <c r="D146" s="47" t="s">
        <v>227</v>
      </c>
      <c r="E146" s="47"/>
      <c r="F146" s="48"/>
      <c r="G146" s="47"/>
      <c r="H146" s="49"/>
      <c r="I146" s="50"/>
      <c r="J146" s="50"/>
      <c r="K146" s="50"/>
      <c r="L146" s="7"/>
      <c r="M146" s="5"/>
      <c r="N146" s="20"/>
      <c r="O146" s="20"/>
      <c r="P146" s="20"/>
    </row>
    <row r="147" spans="2:16" ht="18" x14ac:dyDescent="0.35">
      <c r="B147" s="17" t="s">
        <v>226</v>
      </c>
      <c r="C147" s="17">
        <v>88</v>
      </c>
      <c r="D147" s="17">
        <v>47576</v>
      </c>
      <c r="E147" s="17" t="s">
        <v>14</v>
      </c>
      <c r="F147" s="18">
        <v>2.7215E-2</v>
      </c>
      <c r="G147" s="17" t="s">
        <v>15</v>
      </c>
      <c r="H147" s="21" t="s">
        <v>16</v>
      </c>
      <c r="I147" s="1" t="s">
        <v>37</v>
      </c>
      <c r="J147" s="17">
        <v>7</v>
      </c>
      <c r="K147" s="17">
        <v>7</v>
      </c>
      <c r="L147" s="26">
        <f>SUM(F147:F156)</f>
        <v>1.184215</v>
      </c>
      <c r="M147" s="27">
        <f>L147/(88*18)</f>
        <v>7.4761047979797978E-4</v>
      </c>
      <c r="N147" s="92">
        <v>1.4230999612783275E-10</v>
      </c>
      <c r="O147" s="5"/>
      <c r="P147" s="5"/>
    </row>
    <row r="148" spans="2:16" ht="18" x14ac:dyDescent="0.35">
      <c r="B148" s="17" t="s">
        <v>226</v>
      </c>
      <c r="C148" s="17">
        <v>88</v>
      </c>
      <c r="D148" s="17">
        <v>361174</v>
      </c>
      <c r="E148" s="17" t="s">
        <v>138</v>
      </c>
      <c r="F148" s="18">
        <v>0.13800000000000001</v>
      </c>
      <c r="G148" s="17" t="s">
        <v>228</v>
      </c>
      <c r="H148" s="21" t="s">
        <v>229</v>
      </c>
      <c r="I148" s="1" t="s">
        <v>230</v>
      </c>
      <c r="J148" s="17">
        <v>1</v>
      </c>
      <c r="K148" s="17">
        <v>1</v>
      </c>
      <c r="L148" s="7"/>
      <c r="M148" s="5"/>
      <c r="N148" s="93"/>
      <c r="O148" s="5"/>
      <c r="P148" s="5"/>
    </row>
    <row r="149" spans="2:16" ht="18" x14ac:dyDescent="0.35">
      <c r="B149" s="17" t="s">
        <v>226</v>
      </c>
      <c r="C149" s="17">
        <v>88</v>
      </c>
      <c r="D149" s="17">
        <v>638147</v>
      </c>
      <c r="E149" s="17" t="s">
        <v>29</v>
      </c>
      <c r="F149" s="18">
        <v>0.08</v>
      </c>
      <c r="G149" s="17" t="s">
        <v>231</v>
      </c>
      <c r="H149" s="21" t="s">
        <v>232</v>
      </c>
      <c r="I149" s="1" t="s">
        <v>233</v>
      </c>
      <c r="J149" s="17">
        <v>1</v>
      </c>
      <c r="K149" s="17">
        <v>1</v>
      </c>
      <c r="L149" s="7"/>
      <c r="M149" s="5"/>
      <c r="N149" s="93"/>
      <c r="O149" s="5"/>
      <c r="P149" s="5"/>
    </row>
    <row r="150" spans="2:16" ht="18" x14ac:dyDescent="0.35">
      <c r="B150" s="17" t="s">
        <v>226</v>
      </c>
      <c r="C150" s="17">
        <v>88</v>
      </c>
      <c r="D150" s="17">
        <v>885949</v>
      </c>
      <c r="E150" s="17" t="s">
        <v>33</v>
      </c>
      <c r="F150" s="18">
        <v>0.11</v>
      </c>
      <c r="G150" s="17" t="s">
        <v>234</v>
      </c>
      <c r="H150" s="21" t="s">
        <v>235</v>
      </c>
      <c r="I150" s="1" t="s">
        <v>236</v>
      </c>
      <c r="J150" s="17">
        <v>1</v>
      </c>
      <c r="K150" s="17">
        <v>1</v>
      </c>
      <c r="L150" s="7"/>
      <c r="M150" s="5"/>
      <c r="N150" s="93"/>
      <c r="O150" s="5"/>
      <c r="P150" s="5"/>
    </row>
    <row r="151" spans="2:16" ht="18" x14ac:dyDescent="0.35">
      <c r="B151" s="17" t="s">
        <v>226</v>
      </c>
      <c r="C151" s="17">
        <v>88</v>
      </c>
      <c r="D151" s="17">
        <v>1942281</v>
      </c>
      <c r="E151" s="17" t="s">
        <v>105</v>
      </c>
      <c r="F151" s="18">
        <v>7.8E-2</v>
      </c>
      <c r="G151" s="17" t="s">
        <v>237</v>
      </c>
      <c r="H151" s="21" t="s">
        <v>238</v>
      </c>
      <c r="I151" s="1" t="s">
        <v>239</v>
      </c>
      <c r="J151" s="17">
        <v>1</v>
      </c>
      <c r="K151" s="17">
        <v>1</v>
      </c>
      <c r="L151" s="7"/>
      <c r="M151" s="5"/>
      <c r="N151" s="93"/>
      <c r="O151" s="5"/>
      <c r="P151" s="5"/>
    </row>
    <row r="152" spans="2:16" ht="18" x14ac:dyDescent="0.35">
      <c r="B152" s="17" t="s">
        <v>226</v>
      </c>
      <c r="C152" s="17">
        <v>88</v>
      </c>
      <c r="D152" s="17">
        <v>2371627</v>
      </c>
      <c r="E152" s="17" t="s">
        <v>45</v>
      </c>
      <c r="F152" s="18">
        <v>0.11899999999999999</v>
      </c>
      <c r="G152" s="17" t="s">
        <v>240</v>
      </c>
      <c r="H152" s="21" t="s">
        <v>241</v>
      </c>
      <c r="I152" s="1" t="s">
        <v>242</v>
      </c>
      <c r="J152" s="17">
        <v>1</v>
      </c>
      <c r="K152" s="17">
        <v>1</v>
      </c>
      <c r="L152" s="7"/>
      <c r="M152" s="5"/>
      <c r="N152" s="93"/>
      <c r="O152" s="5"/>
      <c r="P152" s="5"/>
    </row>
    <row r="153" spans="2:16" ht="18" x14ac:dyDescent="0.35">
      <c r="B153" s="17" t="s">
        <v>226</v>
      </c>
      <c r="C153" s="17">
        <v>88</v>
      </c>
      <c r="D153" s="17">
        <v>2660354</v>
      </c>
      <c r="E153" s="17" t="s">
        <v>120</v>
      </c>
      <c r="F153" s="18">
        <v>0.06</v>
      </c>
      <c r="G153" s="17" t="s">
        <v>243</v>
      </c>
      <c r="H153" s="21" t="s">
        <v>244</v>
      </c>
      <c r="I153" s="1" t="s">
        <v>245</v>
      </c>
      <c r="J153" s="17">
        <v>1</v>
      </c>
      <c r="K153" s="17">
        <v>1</v>
      </c>
      <c r="L153" s="7"/>
      <c r="M153" s="5"/>
      <c r="N153" s="93"/>
      <c r="O153" s="5"/>
      <c r="P153" s="5"/>
    </row>
    <row r="154" spans="2:16" ht="18" x14ac:dyDescent="0.35">
      <c r="B154" s="17" t="s">
        <v>226</v>
      </c>
      <c r="C154" s="17">
        <v>88</v>
      </c>
      <c r="D154" s="17">
        <v>3068618</v>
      </c>
      <c r="E154" s="17" t="s">
        <v>158</v>
      </c>
      <c r="F154" s="18">
        <v>5.5999999999999987E-2</v>
      </c>
      <c r="G154" s="17" t="s">
        <v>246</v>
      </c>
      <c r="H154" s="21" t="s">
        <v>247</v>
      </c>
      <c r="I154" s="1" t="s">
        <v>248</v>
      </c>
      <c r="J154" s="17">
        <v>1</v>
      </c>
      <c r="K154" s="17">
        <v>1</v>
      </c>
      <c r="L154" s="7"/>
      <c r="M154" s="5"/>
      <c r="N154" s="93"/>
      <c r="O154" s="5"/>
      <c r="P154" s="5"/>
    </row>
    <row r="155" spans="2:16" ht="18" x14ac:dyDescent="0.35">
      <c r="B155" s="17" t="s">
        <v>226</v>
      </c>
      <c r="C155" s="17">
        <v>88</v>
      </c>
      <c r="D155" s="17">
        <v>3184152</v>
      </c>
      <c r="E155" s="17" t="s">
        <v>45</v>
      </c>
      <c r="F155" s="18">
        <v>0.17399999999999999</v>
      </c>
      <c r="G155" s="17" t="s">
        <v>249</v>
      </c>
      <c r="H155" s="21" t="s">
        <v>250</v>
      </c>
      <c r="I155" s="1" t="s">
        <v>251</v>
      </c>
      <c r="J155" s="17">
        <v>1</v>
      </c>
      <c r="K155" s="17">
        <v>1</v>
      </c>
      <c r="L155" s="7"/>
      <c r="M155" s="5"/>
      <c r="N155" s="93"/>
      <c r="O155" s="5"/>
      <c r="P155" s="5"/>
    </row>
    <row r="156" spans="2:16" ht="18.600000000000001" thickBot="1" x14ac:dyDescent="0.4">
      <c r="B156" s="28" t="s">
        <v>226</v>
      </c>
      <c r="C156" s="28">
        <v>88</v>
      </c>
      <c r="D156" s="28">
        <v>5244053</v>
      </c>
      <c r="E156" s="28" t="s">
        <v>38</v>
      </c>
      <c r="F156" s="29">
        <v>0.34200000000000003</v>
      </c>
      <c r="G156" s="28" t="s">
        <v>252</v>
      </c>
      <c r="H156" s="30" t="s">
        <v>253</v>
      </c>
      <c r="I156" s="31" t="s">
        <v>254</v>
      </c>
      <c r="J156" s="28">
        <v>1</v>
      </c>
      <c r="K156" s="28">
        <v>1</v>
      </c>
      <c r="L156" s="32"/>
      <c r="M156" s="33"/>
      <c r="N156" s="94"/>
      <c r="O156" s="5"/>
      <c r="P156" s="5"/>
    </row>
    <row r="157" spans="2:16" x14ac:dyDescent="0.3">
      <c r="B157" s="1" t="s">
        <v>255</v>
      </c>
      <c r="L157" s="7"/>
      <c r="M157" s="5"/>
      <c r="N157" s="20"/>
      <c r="O157" s="20"/>
      <c r="P157" s="20"/>
    </row>
    <row r="158" spans="2:16" ht="18" thickBot="1" x14ac:dyDescent="0.35"/>
    <row r="159" spans="2:16" ht="18" thickBot="1" x14ac:dyDescent="0.35">
      <c r="B159" s="53" t="s">
        <v>256</v>
      </c>
      <c r="C159" s="54" t="s">
        <v>257</v>
      </c>
      <c r="D159" s="54" t="s">
        <v>258</v>
      </c>
      <c r="E159" s="54" t="s">
        <v>259</v>
      </c>
      <c r="F159" s="55" t="s">
        <v>260</v>
      </c>
      <c r="G159" s="54" t="s">
        <v>261</v>
      </c>
      <c r="H159" s="54" t="s">
        <v>262</v>
      </c>
      <c r="I159" s="54" t="s">
        <v>263</v>
      </c>
      <c r="J159" s="54" t="s">
        <v>264</v>
      </c>
      <c r="K159" s="54" t="s">
        <v>265</v>
      </c>
      <c r="L159" s="53" t="s">
        <v>266</v>
      </c>
      <c r="M159" s="54" t="s">
        <v>267</v>
      </c>
      <c r="N159" s="54" t="s">
        <v>268</v>
      </c>
    </row>
    <row r="160" spans="2:16" ht="35.4" thickBot="1" x14ac:dyDescent="0.35">
      <c r="B160" s="56" t="s">
        <v>269</v>
      </c>
      <c r="C160" s="57">
        <v>1.6723021582733812</v>
      </c>
      <c r="D160" s="57">
        <v>2.5123456790123462</v>
      </c>
      <c r="E160" s="57">
        <f>AVERAGE(C160:D160)</f>
        <v>2.0923239186428635</v>
      </c>
      <c r="F160" s="57">
        <v>1.5022956841138659</v>
      </c>
      <c r="G160" s="57">
        <v>1.0072393822393821</v>
      </c>
      <c r="H160" s="57">
        <v>1.7403443462075383</v>
      </c>
      <c r="I160" s="57">
        <v>0.81168831168831168</v>
      </c>
      <c r="J160" s="57">
        <v>1.591736694677871</v>
      </c>
      <c r="K160" s="57">
        <v>1.1464609355865785</v>
      </c>
      <c r="L160" s="57">
        <v>1.589511754068716</v>
      </c>
      <c r="M160" s="57">
        <v>1.6521072796934866</v>
      </c>
      <c r="N160" s="57">
        <v>1.1703492516037064</v>
      </c>
    </row>
    <row r="161" spans="2:16" ht="18" thickBot="1" x14ac:dyDescent="0.35">
      <c r="B161" s="53" t="s">
        <v>270</v>
      </c>
      <c r="C161" s="54" t="s">
        <v>257</v>
      </c>
      <c r="D161" s="54" t="s">
        <v>258</v>
      </c>
      <c r="E161" s="54" t="s">
        <v>259</v>
      </c>
      <c r="F161" s="55" t="s">
        <v>260</v>
      </c>
      <c r="G161" s="54" t="s">
        <v>261</v>
      </c>
      <c r="H161" s="54" t="s">
        <v>262</v>
      </c>
      <c r="I161" s="54" t="s">
        <v>263</v>
      </c>
      <c r="J161" s="54" t="s">
        <v>264</v>
      </c>
      <c r="K161" s="54" t="s">
        <v>265</v>
      </c>
      <c r="L161" s="53" t="s">
        <v>266</v>
      </c>
      <c r="M161" s="54" t="s">
        <v>267</v>
      </c>
      <c r="N161" s="54" t="s">
        <v>268</v>
      </c>
    </row>
    <row r="162" spans="2:16" ht="35.4" thickBot="1" x14ac:dyDescent="0.35">
      <c r="B162" s="56" t="s">
        <v>269</v>
      </c>
      <c r="C162" s="57">
        <v>3.6820987654320989</v>
      </c>
      <c r="D162" s="57">
        <v>2.1280575539568347</v>
      </c>
      <c r="E162" s="57">
        <f>AVERAGE(C162:D162)</f>
        <v>2.905078159694467</v>
      </c>
      <c r="F162" s="57">
        <v>1.5430058157330886</v>
      </c>
      <c r="G162" s="57">
        <v>1.2495173745173744</v>
      </c>
      <c r="H162" s="57">
        <v>1.2708236389018148</v>
      </c>
      <c r="I162" s="57">
        <v>6.8181818181818177E-2</v>
      </c>
      <c r="J162" s="57">
        <v>0.540266106442577</v>
      </c>
      <c r="K162" s="57">
        <v>0.34606906686260103</v>
      </c>
      <c r="L162" s="57">
        <v>0.81826401446654606</v>
      </c>
      <c r="M162" s="57">
        <v>2.4524904214559387</v>
      </c>
      <c r="N162" s="57">
        <v>0.15300546448087435</v>
      </c>
    </row>
    <row r="163" spans="2:16" ht="18" thickBot="1" x14ac:dyDescent="0.35">
      <c r="J163" s="1"/>
    </row>
    <row r="164" spans="2:16" ht="18" thickBot="1" x14ac:dyDescent="0.35">
      <c r="B164" s="58" t="s">
        <v>1</v>
      </c>
      <c r="C164" s="58" t="s">
        <v>271</v>
      </c>
      <c r="D164" s="58" t="s">
        <v>2</v>
      </c>
      <c r="E164" s="58" t="s">
        <v>3</v>
      </c>
      <c r="F164" s="59" t="s">
        <v>4</v>
      </c>
      <c r="G164" s="60" t="s">
        <v>5</v>
      </c>
      <c r="H164" s="58" t="s">
        <v>6</v>
      </c>
      <c r="I164" s="90" t="s">
        <v>7</v>
      </c>
      <c r="J164" s="90"/>
      <c r="K164" s="90"/>
      <c r="L164" s="58" t="s">
        <v>8</v>
      </c>
      <c r="M164" s="58"/>
      <c r="N164" s="58"/>
      <c r="O164" s="58"/>
      <c r="P164" s="58"/>
    </row>
    <row r="165" spans="2:16" ht="18" x14ac:dyDescent="0.35">
      <c r="B165" s="61" t="s">
        <v>13</v>
      </c>
      <c r="C165" s="61" t="s">
        <v>272</v>
      </c>
      <c r="D165" s="61">
        <v>88</v>
      </c>
      <c r="E165" s="62" t="s">
        <v>273</v>
      </c>
      <c r="F165" s="63"/>
      <c r="G165" s="64"/>
      <c r="H165" s="61"/>
      <c r="I165" s="88"/>
      <c r="J165" s="88"/>
      <c r="K165" s="88"/>
      <c r="L165" s="65"/>
      <c r="M165" s="65"/>
      <c r="N165" s="65"/>
      <c r="O165" s="65"/>
      <c r="P165" s="65"/>
    </row>
    <row r="166" spans="2:16" ht="18" x14ac:dyDescent="0.35">
      <c r="B166" s="66" t="s">
        <v>62</v>
      </c>
      <c r="C166" s="66" t="s">
        <v>272</v>
      </c>
      <c r="D166" s="66">
        <v>88</v>
      </c>
      <c r="E166" s="67" t="s">
        <v>273</v>
      </c>
      <c r="F166" s="68"/>
      <c r="G166" s="69"/>
      <c r="H166" s="66"/>
      <c r="I166" s="86"/>
      <c r="J166" s="86"/>
      <c r="K166" s="86"/>
      <c r="L166" s="70"/>
      <c r="M166" s="70"/>
      <c r="N166" s="70"/>
      <c r="O166" s="70"/>
      <c r="P166" s="70"/>
    </row>
    <row r="167" spans="2:16" ht="18" x14ac:dyDescent="0.35">
      <c r="B167" s="66" t="s">
        <v>104</v>
      </c>
      <c r="C167" s="66" t="s">
        <v>272</v>
      </c>
      <c r="D167" s="66">
        <v>88</v>
      </c>
      <c r="E167" s="67" t="s">
        <v>273</v>
      </c>
      <c r="F167" s="68"/>
      <c r="G167" s="69"/>
      <c r="H167" s="66"/>
      <c r="I167" s="86"/>
      <c r="J167" s="86"/>
      <c r="K167" s="86"/>
      <c r="L167" s="70"/>
      <c r="M167" s="70"/>
      <c r="N167" s="70"/>
      <c r="O167" s="70"/>
      <c r="P167" s="70"/>
    </row>
    <row r="168" spans="2:16" ht="18" x14ac:dyDescent="0.35">
      <c r="B168" s="17" t="s">
        <v>130</v>
      </c>
      <c r="C168" s="17" t="s">
        <v>272</v>
      </c>
      <c r="D168" s="17">
        <v>88</v>
      </c>
      <c r="E168" s="67" t="s">
        <v>273</v>
      </c>
      <c r="F168" s="71"/>
      <c r="G168" s="18"/>
      <c r="H168" s="17"/>
      <c r="I168" s="91"/>
      <c r="J168" s="91"/>
      <c r="K168" s="91"/>
      <c r="L168" s="19"/>
      <c r="M168" s="72"/>
      <c r="N168" s="72"/>
      <c r="O168" s="72"/>
      <c r="P168" s="72"/>
    </row>
    <row r="169" spans="2:16" ht="18" x14ac:dyDescent="0.35">
      <c r="B169" s="66" t="s">
        <v>154</v>
      </c>
      <c r="C169" s="66" t="s">
        <v>272</v>
      </c>
      <c r="D169" s="66">
        <v>88</v>
      </c>
      <c r="E169" s="67" t="s">
        <v>273</v>
      </c>
      <c r="F169" s="68"/>
      <c r="G169" s="69"/>
      <c r="H169" s="66"/>
      <c r="I169" s="86"/>
      <c r="J169" s="86"/>
      <c r="K169" s="86"/>
      <c r="L169" s="67"/>
      <c r="M169" s="70"/>
      <c r="N169" s="70"/>
      <c r="O169" s="70"/>
      <c r="P169" s="70"/>
    </row>
    <row r="170" spans="2:16" ht="18" x14ac:dyDescent="0.35">
      <c r="B170" s="66" t="s">
        <v>175</v>
      </c>
      <c r="C170" s="66" t="s">
        <v>272</v>
      </c>
      <c r="D170" s="66">
        <v>88</v>
      </c>
      <c r="E170" s="67" t="s">
        <v>273</v>
      </c>
      <c r="F170" s="68"/>
      <c r="G170" s="69"/>
      <c r="H170" s="66"/>
      <c r="I170" s="86"/>
      <c r="J170" s="86"/>
      <c r="K170" s="86"/>
      <c r="L170" s="67"/>
      <c r="M170" s="70"/>
      <c r="N170" s="70"/>
      <c r="O170" s="70"/>
      <c r="P170" s="70"/>
    </row>
    <row r="171" spans="2:16" ht="18" x14ac:dyDescent="0.35">
      <c r="B171" s="66" t="s">
        <v>183</v>
      </c>
      <c r="C171" s="66" t="s">
        <v>272</v>
      </c>
      <c r="D171" s="66">
        <v>88</v>
      </c>
      <c r="E171" s="66">
        <v>23143</v>
      </c>
      <c r="F171" s="68" t="s">
        <v>45</v>
      </c>
      <c r="G171" s="69">
        <v>0.20200000000000001</v>
      </c>
      <c r="H171" s="66" t="s">
        <v>274</v>
      </c>
      <c r="I171" s="86" t="s">
        <v>275</v>
      </c>
      <c r="J171" s="86"/>
      <c r="K171" s="86"/>
      <c r="L171" s="67" t="s">
        <v>276</v>
      </c>
      <c r="M171" s="70"/>
      <c r="N171" s="70"/>
      <c r="O171" s="70"/>
      <c r="P171" s="70"/>
    </row>
    <row r="172" spans="2:16" ht="18" x14ac:dyDescent="0.35">
      <c r="B172" s="66" t="s">
        <v>210</v>
      </c>
      <c r="C172" s="66" t="s">
        <v>272</v>
      </c>
      <c r="D172" s="66">
        <v>88</v>
      </c>
      <c r="E172" s="67" t="s">
        <v>273</v>
      </c>
      <c r="F172" s="68"/>
      <c r="G172" s="69"/>
      <c r="H172" s="66"/>
      <c r="I172" s="86"/>
      <c r="J172" s="86"/>
      <c r="K172" s="86"/>
      <c r="L172" s="67"/>
      <c r="M172" s="70"/>
      <c r="N172" s="70"/>
      <c r="O172" s="70"/>
      <c r="P172" s="70"/>
    </row>
    <row r="173" spans="2:16" ht="18.600000000000001" thickBot="1" x14ac:dyDescent="0.4">
      <c r="B173" s="28" t="s">
        <v>226</v>
      </c>
      <c r="C173" s="28" t="s">
        <v>272</v>
      </c>
      <c r="D173" s="28">
        <v>88</v>
      </c>
      <c r="E173" s="28">
        <v>8130</v>
      </c>
      <c r="F173" s="73" t="s">
        <v>120</v>
      </c>
      <c r="G173" s="29">
        <v>0.125</v>
      </c>
      <c r="H173" s="28" t="s">
        <v>277</v>
      </c>
      <c r="I173" s="87" t="s">
        <v>278</v>
      </c>
      <c r="J173" s="87"/>
      <c r="K173" s="87"/>
      <c r="L173" s="74" t="s">
        <v>152</v>
      </c>
      <c r="M173" s="75"/>
      <c r="N173" s="75"/>
      <c r="O173" s="75"/>
      <c r="P173" s="75"/>
    </row>
    <row r="174" spans="2:16" ht="18.600000000000001" thickBot="1" x14ac:dyDescent="0.4">
      <c r="B174" s="54"/>
      <c r="C174" s="54"/>
      <c r="D174" s="54"/>
      <c r="E174" s="54"/>
      <c r="F174" s="55"/>
      <c r="G174" s="54"/>
      <c r="H174" s="54"/>
      <c r="I174" s="89"/>
      <c r="J174" s="89"/>
      <c r="K174" s="89"/>
      <c r="L174" s="76"/>
      <c r="M174" s="76"/>
      <c r="N174" s="76"/>
      <c r="O174" s="76"/>
      <c r="P174" s="76"/>
    </row>
    <row r="175" spans="2:16" ht="18" thickBot="1" x14ac:dyDescent="0.35">
      <c r="B175" s="58" t="s">
        <v>1</v>
      </c>
      <c r="C175" s="58" t="s">
        <v>271</v>
      </c>
      <c r="D175" s="58" t="s">
        <v>2</v>
      </c>
      <c r="E175" s="58" t="s">
        <v>3</v>
      </c>
      <c r="F175" s="59" t="s">
        <v>4</v>
      </c>
      <c r="G175" s="60" t="s">
        <v>5</v>
      </c>
      <c r="H175" s="58" t="s">
        <v>6</v>
      </c>
      <c r="I175" s="90" t="s">
        <v>7</v>
      </c>
      <c r="J175" s="90"/>
      <c r="K175" s="90"/>
      <c r="L175" s="58" t="s">
        <v>8</v>
      </c>
      <c r="M175" s="58"/>
      <c r="N175" s="58"/>
      <c r="O175" s="58"/>
      <c r="P175" s="58"/>
    </row>
    <row r="176" spans="2:16" ht="18" x14ac:dyDescent="0.35">
      <c r="B176" s="61" t="s">
        <v>13</v>
      </c>
      <c r="C176" s="61" t="s">
        <v>279</v>
      </c>
      <c r="D176" s="61">
        <v>88</v>
      </c>
      <c r="E176" s="62" t="s">
        <v>273</v>
      </c>
      <c r="F176" s="63"/>
      <c r="G176" s="64"/>
      <c r="H176" s="61"/>
      <c r="I176" s="88"/>
      <c r="J176" s="88"/>
      <c r="K176" s="88"/>
      <c r="L176" s="62"/>
      <c r="M176" s="65"/>
      <c r="N176" s="65"/>
      <c r="O176" s="65"/>
      <c r="P176" s="65"/>
    </row>
    <row r="177" spans="2:16" ht="18" x14ac:dyDescent="0.35">
      <c r="B177" s="66" t="s">
        <v>62</v>
      </c>
      <c r="C177" s="66" t="s">
        <v>279</v>
      </c>
      <c r="D177" s="66">
        <v>88</v>
      </c>
      <c r="E177" s="67" t="s">
        <v>273</v>
      </c>
      <c r="F177" s="68"/>
      <c r="G177" s="69"/>
      <c r="H177" s="66"/>
      <c r="I177" s="86"/>
      <c r="J177" s="86"/>
      <c r="K177" s="86"/>
      <c r="L177" s="67"/>
      <c r="M177" s="70"/>
      <c r="N177" s="70"/>
      <c r="O177" s="70"/>
      <c r="P177" s="70"/>
    </row>
    <row r="178" spans="2:16" ht="18" x14ac:dyDescent="0.35">
      <c r="B178" s="66" t="s">
        <v>104</v>
      </c>
      <c r="C178" s="66" t="s">
        <v>279</v>
      </c>
      <c r="D178" s="66">
        <v>88</v>
      </c>
      <c r="E178" s="67" t="s">
        <v>273</v>
      </c>
      <c r="F178" s="68"/>
      <c r="G178" s="69"/>
      <c r="H178" s="66"/>
      <c r="I178" s="86"/>
      <c r="J178" s="86"/>
      <c r="K178" s="86"/>
      <c r="L178" s="67"/>
      <c r="M178" s="70"/>
      <c r="N178" s="70"/>
      <c r="O178" s="70"/>
      <c r="P178" s="70"/>
    </row>
    <row r="179" spans="2:16" ht="18" x14ac:dyDescent="0.35">
      <c r="B179" s="66" t="s">
        <v>130</v>
      </c>
      <c r="C179" s="66" t="s">
        <v>279</v>
      </c>
      <c r="D179" s="66">
        <v>88</v>
      </c>
      <c r="E179" s="67" t="s">
        <v>280</v>
      </c>
      <c r="F179" s="68"/>
      <c r="G179" s="69"/>
      <c r="H179" s="66"/>
      <c r="I179" s="86"/>
      <c r="J179" s="86"/>
      <c r="K179" s="86"/>
      <c r="L179" s="67"/>
      <c r="M179" s="70"/>
      <c r="N179" s="70"/>
      <c r="O179" s="70"/>
      <c r="P179" s="70"/>
    </row>
    <row r="180" spans="2:16" ht="18" x14ac:dyDescent="0.35">
      <c r="B180" s="66" t="s">
        <v>154</v>
      </c>
      <c r="C180" s="66" t="s">
        <v>279</v>
      </c>
      <c r="D180" s="66">
        <v>88</v>
      </c>
      <c r="E180" s="67" t="s">
        <v>273</v>
      </c>
      <c r="F180" s="68"/>
      <c r="G180" s="69"/>
      <c r="H180" s="66"/>
      <c r="I180" s="86"/>
      <c r="J180" s="86"/>
      <c r="K180" s="86"/>
      <c r="L180" s="67"/>
      <c r="M180" s="70"/>
      <c r="N180" s="70"/>
      <c r="O180" s="70"/>
      <c r="P180" s="70"/>
    </row>
    <row r="181" spans="2:16" ht="18" x14ac:dyDescent="0.35">
      <c r="B181" s="66" t="s">
        <v>175</v>
      </c>
      <c r="C181" s="66" t="s">
        <v>279</v>
      </c>
      <c r="D181" s="66">
        <v>88</v>
      </c>
      <c r="E181" s="67" t="s">
        <v>273</v>
      </c>
      <c r="F181" s="68"/>
      <c r="G181" s="69"/>
      <c r="H181" s="66"/>
      <c r="I181" s="86"/>
      <c r="J181" s="86"/>
      <c r="K181" s="86"/>
      <c r="L181" s="67"/>
      <c r="M181" s="70"/>
      <c r="N181" s="70"/>
      <c r="O181" s="70"/>
      <c r="P181" s="70"/>
    </row>
    <row r="182" spans="2:16" ht="18" x14ac:dyDescent="0.35">
      <c r="B182" s="43" t="s">
        <v>183</v>
      </c>
      <c r="C182" s="43" t="s">
        <v>279</v>
      </c>
      <c r="D182" s="43">
        <v>88</v>
      </c>
      <c r="E182" s="43">
        <v>33680</v>
      </c>
      <c r="F182" s="77" t="s">
        <v>38</v>
      </c>
      <c r="G182" s="44">
        <v>0.30299999999999999</v>
      </c>
      <c r="H182" s="43" t="s">
        <v>281</v>
      </c>
      <c r="I182" s="84" t="s">
        <v>282</v>
      </c>
      <c r="J182" s="84"/>
      <c r="K182" s="84"/>
      <c r="L182" s="78" t="s">
        <v>152</v>
      </c>
      <c r="M182" s="79"/>
      <c r="N182" s="79"/>
      <c r="O182" s="79"/>
      <c r="P182" s="79"/>
    </row>
    <row r="183" spans="2:16" ht="18" x14ac:dyDescent="0.35">
      <c r="B183" s="22" t="s">
        <v>183</v>
      </c>
      <c r="C183" s="22" t="s">
        <v>279</v>
      </c>
      <c r="D183" s="22">
        <v>88</v>
      </c>
      <c r="E183" s="22">
        <v>33735</v>
      </c>
      <c r="F183" s="80" t="s">
        <v>45</v>
      </c>
      <c r="G183" s="23">
        <v>0.46899999999999997</v>
      </c>
      <c r="H183" s="22" t="s">
        <v>283</v>
      </c>
      <c r="I183" s="85" t="s">
        <v>282</v>
      </c>
      <c r="J183" s="85"/>
      <c r="K183" s="85"/>
      <c r="L183" s="81" t="s">
        <v>152</v>
      </c>
      <c r="M183" s="82"/>
      <c r="N183" s="82"/>
      <c r="O183" s="82"/>
      <c r="P183" s="82"/>
    </row>
    <row r="184" spans="2:16" ht="18" x14ac:dyDescent="0.35">
      <c r="B184" s="66" t="s">
        <v>210</v>
      </c>
      <c r="C184" s="66" t="s">
        <v>279</v>
      </c>
      <c r="D184" s="66">
        <v>88</v>
      </c>
      <c r="E184" s="83">
        <v>33737</v>
      </c>
      <c r="F184" s="68" t="s">
        <v>38</v>
      </c>
      <c r="G184" s="69">
        <v>0.151</v>
      </c>
      <c r="H184" s="66" t="s">
        <v>284</v>
      </c>
      <c r="I184" s="86" t="s">
        <v>282</v>
      </c>
      <c r="J184" s="86"/>
      <c r="K184" s="86"/>
      <c r="L184" s="67" t="s">
        <v>152</v>
      </c>
      <c r="M184" s="70"/>
      <c r="N184" s="70"/>
      <c r="O184" s="70"/>
      <c r="P184" s="70"/>
    </row>
    <row r="185" spans="2:16" ht="18.600000000000001" thickBot="1" x14ac:dyDescent="0.4">
      <c r="B185" s="28" t="s">
        <v>226</v>
      </c>
      <c r="C185" s="28" t="s">
        <v>279</v>
      </c>
      <c r="D185" s="28">
        <v>88</v>
      </c>
      <c r="E185" s="28" t="s">
        <v>273</v>
      </c>
      <c r="F185" s="73"/>
      <c r="G185" s="29"/>
      <c r="H185" s="28"/>
      <c r="I185" s="87"/>
      <c r="J185" s="87"/>
      <c r="K185" s="87"/>
      <c r="L185" s="74"/>
      <c r="M185" s="75"/>
      <c r="N185" s="75"/>
      <c r="O185" s="75"/>
      <c r="P185" s="75"/>
    </row>
  </sheetData>
  <autoFilter ref="B4:M157" xr:uid="{53384127-78DF-4629-B0DB-51211792ACCB}">
    <filterColumn colId="1">
      <filters blank="1">
        <filter val="88"/>
      </filters>
    </filterColumn>
  </autoFilter>
  <mergeCells count="22">
    <mergeCell ref="I175:K175"/>
    <mergeCell ref="I164:K164"/>
    <mergeCell ref="I165:K165"/>
    <mergeCell ref="I166:K166"/>
    <mergeCell ref="I167:K167"/>
    <mergeCell ref="I168:K168"/>
    <mergeCell ref="I169:K169"/>
    <mergeCell ref="I170:K170"/>
    <mergeCell ref="I171:K171"/>
    <mergeCell ref="I172:K172"/>
    <mergeCell ref="I173:K173"/>
    <mergeCell ref="I174:K174"/>
    <mergeCell ref="I182:K182"/>
    <mergeCell ref="I183:K183"/>
    <mergeCell ref="I184:K184"/>
    <mergeCell ref="I185:K185"/>
    <mergeCell ref="I176:K176"/>
    <mergeCell ref="I177:K177"/>
    <mergeCell ref="I178:K178"/>
    <mergeCell ref="I179:K179"/>
    <mergeCell ref="I180:K180"/>
    <mergeCell ref="I181:K181"/>
  </mergeCells>
  <pageMargins left="0.7" right="0.7" top="0.75" bottom="0.75" header="0.3" footer="0.3"/>
  <pageSetup paperSize="9" scale="42"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80C296ABC21E3F489CB836460A351954" ma:contentTypeVersion="18" ma:contentTypeDescription="Create a new document." ma:contentTypeScope="" ma:versionID="7a54aac119e137feb84c5ead4be9c17d">
  <xsd:schema xmlns:xsd="http://www.w3.org/2001/XMLSchema" xmlns:xs="http://www.w3.org/2001/XMLSchema" xmlns:p="http://schemas.microsoft.com/office/2006/metadata/properties" xmlns:ns3="60384155-09c3-4244-91d4-e0e62b1099a9" xmlns:ns4="4ebe8599-0f53-4aeb-bd68-cb7e6e785fc4" targetNamespace="http://schemas.microsoft.com/office/2006/metadata/properties" ma:root="true" ma:fieldsID="497f068c3204cf3a0f85960c6a943301" ns3:_="" ns4:_="">
    <xsd:import namespace="60384155-09c3-4244-91d4-e0e62b1099a9"/>
    <xsd:import namespace="4ebe8599-0f53-4aeb-bd68-cb7e6e785fc4"/>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4:SharedWithUsers" minOccurs="0"/>
                <xsd:element ref="ns4:SharedWithDetails" minOccurs="0"/>
                <xsd:element ref="ns4:SharingHintHash" minOccurs="0"/>
                <xsd:element ref="ns3:MediaServiceDateTaken" minOccurs="0"/>
                <xsd:element ref="ns3:MediaServiceGenerationTime" minOccurs="0"/>
                <xsd:element ref="ns3:MediaServiceEventHashCode" minOccurs="0"/>
                <xsd:element ref="ns3:MediaServiceLocation" minOccurs="0"/>
                <xsd:element ref="ns3:MediaServiceAutoKeyPoints" minOccurs="0"/>
                <xsd:element ref="ns3:MediaServiceKeyPoints" minOccurs="0"/>
                <xsd:element ref="ns3:MediaLengthInSeconds" minOccurs="0"/>
                <xsd:element ref="ns3:_activity"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0384155-09c3-4244-91d4-e0e62b1099a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Location" ma:index="18" nillable="true" ma:displayName="Location" ma:internalName="MediaServiceLocation"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4ebe8599-0f53-4aeb-bd68-cb7e6e785fc4"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SharingHintHash" ma:index="14"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60384155-09c3-4244-91d4-e0e62b1099a9" xsi:nil="true"/>
  </documentManagement>
</p:properties>
</file>

<file path=customXml/itemProps1.xml><?xml version="1.0" encoding="utf-8"?>
<ds:datastoreItem xmlns:ds="http://schemas.openxmlformats.org/officeDocument/2006/customXml" ds:itemID="{0A94E461-E4FD-4AA2-BC43-12610FB9BB53}">
  <ds:schemaRefs>
    <ds:schemaRef ds:uri="http://schemas.microsoft.com/sharepoint/v3/contenttype/forms"/>
  </ds:schemaRefs>
</ds:datastoreItem>
</file>

<file path=customXml/itemProps2.xml><?xml version="1.0" encoding="utf-8"?>
<ds:datastoreItem xmlns:ds="http://schemas.openxmlformats.org/officeDocument/2006/customXml" ds:itemID="{59DD5B33-CD69-4110-BC24-729FE89180E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0384155-09c3-4244-91d4-e0e62b1099a9"/>
    <ds:schemaRef ds:uri="4ebe8599-0f53-4aeb-bd68-cb7e6e785fc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636E4D5-E627-47F9-888A-5E63AE43D004}">
  <ds:schemaRefs>
    <ds:schemaRef ds:uri="http://purl.org/dc/terms/"/>
    <ds:schemaRef ds:uri="http://purl.org/dc/elements/1.1/"/>
    <ds:schemaRef ds:uri="http://purl.org/dc/dcmitype/"/>
    <ds:schemaRef ds:uri="http://schemas.openxmlformats.org/package/2006/metadata/core-properties"/>
    <ds:schemaRef ds:uri="http://schemas.microsoft.com/office/2006/documentManagement/types"/>
    <ds:schemaRef ds:uri="http://www.w3.org/XML/1998/namespace"/>
    <ds:schemaRef ds:uri="http://schemas.microsoft.com/office/infopath/2007/PartnerControls"/>
    <ds:schemaRef ds:uri="4ebe8599-0f53-4aeb-bd68-cb7e6e785fc4"/>
    <ds:schemaRef ds:uri="60384155-09c3-4244-91d4-e0e62b1099a9"/>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3 Table</vt:lpstr>
      <vt:lpstr>'S3 Table'!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go Barreto</dc:creator>
  <cp:lastModifiedBy>Hugo Barreto</cp:lastModifiedBy>
  <dcterms:created xsi:type="dcterms:W3CDTF">2025-03-18T20:54:10Z</dcterms:created>
  <dcterms:modified xsi:type="dcterms:W3CDTF">2025-06-08T16:21: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0C296ABC21E3F489CB836460A351954</vt:lpwstr>
  </property>
</Properties>
</file>